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6305\Downloads\"/>
    </mc:Choice>
  </mc:AlternateContent>
  <xr:revisionPtr revIDLastSave="0" documentId="13_ncr:1_{CBD72841-8943-4C9C-9F8A-8E3B519915DE}" xr6:coauthVersionLast="47" xr6:coauthVersionMax="47" xr10:uidLastSave="{00000000-0000-0000-0000-000000000000}"/>
  <bookViews>
    <workbookView xWindow="5256" yWindow="4368" windowWidth="19584" windowHeight="13236" xr2:uid="{68A54E10-268F-476E-B7CC-28CFD8EF362D}"/>
  </bookViews>
  <sheets>
    <sheet name="Raw data of activated clotting " sheetId="2" r:id="rId1"/>
    <sheet name="Raw data of ulcer coverage, exp" sheetId="1" r:id="rId2"/>
  </sheets>
  <externalReferences>
    <externalReference r:id="rId3"/>
    <externalReference r:id="rId4"/>
  </externalReferences>
  <definedNames>
    <definedName name="_xlnm._FilterDatabase" localSheetId="1" hidden="1">'Raw data of ulcer coverage, exp'!$A$2:$F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54">
  <si>
    <t>1_1</t>
    <phoneticPr fontId="1"/>
  </si>
  <si>
    <t>1_2</t>
  </si>
  <si>
    <t>1_3</t>
  </si>
  <si>
    <t>1_4</t>
  </si>
  <si>
    <t>1_5</t>
  </si>
  <si>
    <t>1_6</t>
  </si>
  <si>
    <t>1_7</t>
  </si>
  <si>
    <t>1_8</t>
  </si>
  <si>
    <t>1_9</t>
  </si>
  <si>
    <t>1_10</t>
  </si>
  <si>
    <t>1_11</t>
  </si>
  <si>
    <t>1_12</t>
  </si>
  <si>
    <t>2_1</t>
    <phoneticPr fontId="1"/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2_11</t>
  </si>
  <si>
    <t>2_12</t>
  </si>
  <si>
    <t>3_1</t>
    <phoneticPr fontId="1"/>
  </si>
  <si>
    <t>3_2</t>
  </si>
  <si>
    <t>3_3</t>
  </si>
  <si>
    <t>3_4</t>
  </si>
  <si>
    <t>3_5</t>
  </si>
  <si>
    <t>3_6</t>
  </si>
  <si>
    <t>3_7</t>
  </si>
  <si>
    <t>3_8</t>
  </si>
  <si>
    <t>3_9</t>
  </si>
  <si>
    <t>3_10</t>
  </si>
  <si>
    <t>3_11</t>
  </si>
  <si>
    <t>3_12</t>
  </si>
  <si>
    <t>Raw data of ulcer coverage, exposed vessels, and vessel adhesion for all 36 ulcers in three swine</t>
    <phoneticPr fontId="1"/>
  </si>
  <si>
    <t>Swine No.</t>
    <phoneticPr fontId="1"/>
  </si>
  <si>
    <t>Ulcer No.</t>
    <phoneticPr fontId="1"/>
  </si>
  <si>
    <t>Retention (1=yes)</t>
    <phoneticPr fontId="1"/>
  </si>
  <si>
    <t>Exposed vessel (1=yes)</t>
    <phoneticPr fontId="1"/>
  </si>
  <si>
    <t>Coverage on vessel (1=yes)</t>
    <phoneticPr fontId="1"/>
  </si>
  <si>
    <t>Ulcer coverage (%)</t>
    <phoneticPr fontId="1"/>
  </si>
  <si>
    <t>Raw data of activated clotting time (ACT) measurements in three swine</t>
    <phoneticPr fontId="1"/>
  </si>
  <si>
    <t>Time (hh:mm)</t>
    <phoneticPr fontId="1"/>
  </si>
  <si>
    <t>Time (min)</t>
    <phoneticPr fontId="1"/>
  </si>
  <si>
    <t>Swine No.1 ACT (sec)</t>
    <phoneticPr fontId="1"/>
  </si>
  <si>
    <t>Swine No.2 ACT (sec)</t>
    <phoneticPr fontId="1"/>
  </si>
  <si>
    <t>Swine No.3 ACT (sec)</t>
    <phoneticPr fontId="1"/>
  </si>
  <si>
    <t>噴霧1</t>
    <rPh sb="0" eb="2">
      <t>フンム</t>
    </rPh>
    <phoneticPr fontId="1"/>
  </si>
  <si>
    <t>噴霧2</t>
    <rPh sb="0" eb="2">
      <t>フンム</t>
    </rPh>
    <phoneticPr fontId="1"/>
  </si>
  <si>
    <t>Time</t>
  </si>
  <si>
    <t>ACT</t>
    <phoneticPr fontId="1"/>
  </si>
  <si>
    <t>ー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9" formatCode="0_);[Red]\(0\)"/>
    <numFmt numFmtId="180" formatCode="h:mm;@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6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56" fontId="0" fillId="0" borderId="9" xfId="0" applyNumberFormat="1" applyBorder="1">
      <alignment vertical="center"/>
    </xf>
    <xf numFmtId="0" fontId="0" fillId="0" borderId="15" xfId="0" applyBorder="1" applyAlignment="1">
      <alignment vertical="center" wrapText="1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179" fontId="0" fillId="0" borderId="0" xfId="0" applyNumberFormat="1">
      <alignment vertical="center"/>
    </xf>
    <xf numFmtId="180" fontId="2" fillId="0" borderId="20" xfId="0" applyNumberFormat="1" applyFont="1" applyBorder="1" applyAlignment="1">
      <alignment horizontal="center" vertical="center" wrapText="1" readingOrder="1"/>
    </xf>
    <xf numFmtId="179" fontId="2" fillId="0" borderId="2" xfId="0" applyNumberFormat="1" applyFont="1" applyBorder="1" applyAlignment="1">
      <alignment horizontal="center" vertical="center" wrapText="1" readingOrder="1"/>
    </xf>
    <xf numFmtId="0" fontId="0" fillId="0" borderId="20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0" fillId="0" borderId="20" xfId="0" applyBorder="1">
      <alignment vertical="center"/>
    </xf>
    <xf numFmtId="0" fontId="0" fillId="0" borderId="22" xfId="0" applyBorder="1">
      <alignment vertical="center"/>
    </xf>
    <xf numFmtId="180" fontId="2" fillId="0" borderId="23" xfId="0" applyNumberFormat="1" applyFont="1" applyBorder="1" applyAlignment="1">
      <alignment horizontal="right" vertical="center" wrapText="1" readingOrder="1"/>
    </xf>
    <xf numFmtId="179" fontId="2" fillId="0" borderId="24" xfId="0" applyNumberFormat="1" applyFont="1" applyBorder="1" applyAlignment="1">
      <alignment horizontal="right" vertical="center" wrapText="1" readingOrder="1"/>
    </xf>
    <xf numFmtId="0" fontId="2" fillId="0" borderId="23" xfId="0" applyFont="1" applyBorder="1" applyAlignment="1">
      <alignment horizontal="right" vertical="center" wrapText="1" readingOrder="1"/>
    </xf>
    <xf numFmtId="0" fontId="2" fillId="0" borderId="0" xfId="0" applyFont="1" applyAlignment="1">
      <alignment horizontal="right" vertical="center" wrapText="1" readingOrder="1"/>
    </xf>
    <xf numFmtId="0" fontId="2" fillId="0" borderId="25" xfId="0" applyFont="1" applyBorder="1" applyAlignment="1">
      <alignment horizontal="right" vertical="center" wrapText="1" readingOrder="1"/>
    </xf>
    <xf numFmtId="180" fontId="2" fillId="2" borderId="26" xfId="0" applyNumberFormat="1" applyFont="1" applyFill="1" applyBorder="1" applyAlignment="1">
      <alignment horizontal="center" vertical="center" wrapText="1" readingOrder="1"/>
    </xf>
    <xf numFmtId="0" fontId="2" fillId="2" borderId="20" xfId="0" applyFont="1" applyFill="1" applyBorder="1" applyAlignment="1">
      <alignment horizontal="center" vertical="center" wrapText="1" readingOrder="1"/>
    </xf>
    <xf numFmtId="0" fontId="2" fillId="2" borderId="22" xfId="0" applyFont="1" applyFill="1" applyBorder="1" applyAlignment="1">
      <alignment horizontal="center" vertical="center" wrapText="1" readingOrder="1"/>
    </xf>
    <xf numFmtId="180" fontId="2" fillId="3" borderId="23" xfId="0" applyNumberFormat="1" applyFont="1" applyFill="1" applyBorder="1" applyAlignment="1">
      <alignment horizontal="right" vertical="center" wrapText="1" readingOrder="1"/>
    </xf>
    <xf numFmtId="0" fontId="2" fillId="2" borderId="23" xfId="0" applyFont="1" applyFill="1" applyBorder="1" applyAlignment="1">
      <alignment horizontal="right" vertical="center" wrapText="1" readingOrder="1"/>
    </xf>
    <xf numFmtId="0" fontId="2" fillId="2" borderId="25" xfId="0" applyFont="1" applyFill="1" applyBorder="1" applyAlignment="1">
      <alignment horizontal="right" vertical="center" wrapText="1" readingOrder="1"/>
    </xf>
    <xf numFmtId="20" fontId="2" fillId="0" borderId="23" xfId="0" applyNumberFormat="1" applyFont="1" applyBorder="1" applyAlignment="1">
      <alignment horizontal="right" vertical="center" wrapText="1" readingOrder="1"/>
    </xf>
    <xf numFmtId="0" fontId="0" fillId="0" borderId="23" xfId="0" applyBorder="1">
      <alignment vertical="center"/>
    </xf>
    <xf numFmtId="20" fontId="2" fillId="3" borderId="23" xfId="0" applyNumberFormat="1" applyFont="1" applyFill="1" applyBorder="1" applyAlignment="1">
      <alignment horizontal="right" vertical="center" wrapText="1" readingOrder="1"/>
    </xf>
    <xf numFmtId="20" fontId="2" fillId="2" borderId="23" xfId="0" applyNumberFormat="1" applyFont="1" applyFill="1" applyBorder="1" applyAlignment="1">
      <alignment horizontal="right" vertical="center" wrapText="1" readingOrder="1"/>
    </xf>
    <xf numFmtId="0" fontId="0" fillId="0" borderId="25" xfId="0" applyBorder="1">
      <alignment vertical="center"/>
    </xf>
    <xf numFmtId="20" fontId="2" fillId="0" borderId="26" xfId="0" applyNumberFormat="1" applyFont="1" applyBorder="1" applyAlignment="1">
      <alignment horizontal="right" vertical="center" wrapText="1" readingOrder="1"/>
    </xf>
    <xf numFmtId="179" fontId="2" fillId="0" borderId="12" xfId="0" applyNumberFormat="1" applyFont="1" applyBorder="1" applyAlignment="1">
      <alignment horizontal="right" vertical="center" wrapText="1" readingOrder="1"/>
    </xf>
    <xf numFmtId="0" fontId="2" fillId="0" borderId="26" xfId="0" applyFont="1" applyBorder="1" applyAlignment="1">
      <alignment horizontal="right" vertical="center" wrapText="1" readingOrder="1"/>
    </xf>
    <xf numFmtId="0" fontId="2" fillId="0" borderId="27" xfId="0" applyFont="1" applyBorder="1" applyAlignment="1">
      <alignment horizontal="right" vertical="center" wrapText="1" readingOrder="1"/>
    </xf>
    <xf numFmtId="0" fontId="2" fillId="0" borderId="28" xfId="0" applyFont="1" applyBorder="1" applyAlignment="1">
      <alignment horizontal="right" vertical="center" wrapText="1" readingOrder="1"/>
    </xf>
    <xf numFmtId="0" fontId="2" fillId="2" borderId="26" xfId="0" applyFont="1" applyFill="1" applyBorder="1" applyAlignment="1">
      <alignment horizontal="right" vertical="center" wrapText="1" readingOrder="1"/>
    </xf>
    <xf numFmtId="0" fontId="2" fillId="2" borderId="28" xfId="0" applyFont="1" applyFill="1" applyBorder="1" applyAlignment="1">
      <alignment horizontal="right" vertical="center" wrapText="1" readingOrder="1"/>
    </xf>
    <xf numFmtId="20" fontId="2" fillId="2" borderId="0" xfId="0" applyNumberFormat="1" applyFont="1" applyFill="1" applyAlignment="1">
      <alignment horizontal="right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hMPsACTグラフ!$IL$2</c:f>
              <c:strCache>
                <c:ptCount val="1"/>
                <c:pt idx="0">
                  <c:v>噴霧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[2]hMPsACTグラフ!$IK$3:$IK$128</c15:sqref>
                  </c15:fullRef>
                </c:ext>
              </c:extLst>
              <c:f>[2]hMPsACTグラフ!$IK$4:$IK$128</c:f>
              <c:strCache>
                <c:ptCount val="125"/>
                <c:pt idx="0">
                  <c:v>0</c:v>
                </c:pt>
                <c:pt idx="1">
                  <c:v>0.006944444</c:v>
                </c:pt>
                <c:pt idx="2">
                  <c:v>0.013888889</c:v>
                </c:pt>
                <c:pt idx="3">
                  <c:v>0.020833333</c:v>
                </c:pt>
                <c:pt idx="4">
                  <c:v>0.034722222</c:v>
                </c:pt>
                <c:pt idx="5">
                  <c:v>0.055555556</c:v>
                </c:pt>
                <c:pt idx="6">
                  <c:v>0.097222222</c:v>
                </c:pt>
                <c:pt idx="7">
                  <c:v>0.180555556</c:v>
                </c:pt>
                <c:pt idx="8">
                  <c:v>0.1875</c:v>
                </c:pt>
                <c:pt idx="9">
                  <c:v>0.194444444</c:v>
                </c:pt>
                <c:pt idx="10">
                  <c:v>0.201388889</c:v>
                </c:pt>
                <c:pt idx="11">
                  <c:v>0.208333333</c:v>
                </c:pt>
                <c:pt idx="12">
                  <c:v>0.215277778</c:v>
                </c:pt>
                <c:pt idx="13">
                  <c:v>0.222222222</c:v>
                </c:pt>
                <c:pt idx="14">
                  <c:v>0.229166667</c:v>
                </c:pt>
                <c:pt idx="15">
                  <c:v>0.236111111</c:v>
                </c:pt>
                <c:pt idx="16">
                  <c:v>0.243055556</c:v>
                </c:pt>
                <c:pt idx="17">
                  <c:v>0.25</c:v>
                </c:pt>
                <c:pt idx="18">
                  <c:v>0.256944444</c:v>
                </c:pt>
                <c:pt idx="19">
                  <c:v>0.263888889</c:v>
                </c:pt>
                <c:pt idx="20">
                  <c:v>0.270833333</c:v>
                </c:pt>
                <c:pt idx="21">
                  <c:v>0.277777778</c:v>
                </c:pt>
                <c:pt idx="22">
                  <c:v>0.284722222</c:v>
                </c:pt>
                <c:pt idx="23">
                  <c:v>0.291666667</c:v>
                </c:pt>
                <c:pt idx="24">
                  <c:v>0.298611111</c:v>
                </c:pt>
                <c:pt idx="25">
                  <c:v>0.305555556</c:v>
                </c:pt>
                <c:pt idx="26">
                  <c:v>0.3125</c:v>
                </c:pt>
                <c:pt idx="27">
                  <c:v>0.319444444</c:v>
                </c:pt>
                <c:pt idx="28">
                  <c:v>0.326388889</c:v>
                </c:pt>
                <c:pt idx="29">
                  <c:v>0.333333333</c:v>
                </c:pt>
                <c:pt idx="30">
                  <c:v>0.340277778</c:v>
                </c:pt>
                <c:pt idx="31">
                  <c:v>0.347222222</c:v>
                </c:pt>
                <c:pt idx="32">
                  <c:v>0.354166667</c:v>
                </c:pt>
                <c:pt idx="33">
                  <c:v>0.361111111</c:v>
                </c:pt>
                <c:pt idx="34">
                  <c:v>0.368055556</c:v>
                </c:pt>
                <c:pt idx="35">
                  <c:v>0.375</c:v>
                </c:pt>
                <c:pt idx="36">
                  <c:v>0.381944444</c:v>
                </c:pt>
                <c:pt idx="37">
                  <c:v>0.388888889</c:v>
                </c:pt>
                <c:pt idx="38">
                  <c:v>0.395833333</c:v>
                </c:pt>
                <c:pt idx="39">
                  <c:v>0.402777778</c:v>
                </c:pt>
                <c:pt idx="40">
                  <c:v>0.409722222</c:v>
                </c:pt>
                <c:pt idx="41">
                  <c:v>0.416666667</c:v>
                </c:pt>
                <c:pt idx="42">
                  <c:v>0.423611111</c:v>
                </c:pt>
                <c:pt idx="43">
                  <c:v>0.430555556</c:v>
                </c:pt>
                <c:pt idx="44">
                  <c:v>0.4375</c:v>
                </c:pt>
                <c:pt idx="45">
                  <c:v>0.444444444</c:v>
                </c:pt>
                <c:pt idx="46">
                  <c:v>0.451388889</c:v>
                </c:pt>
                <c:pt idx="47">
                  <c:v>0.458333333</c:v>
                </c:pt>
                <c:pt idx="48">
                  <c:v>0.465277778</c:v>
                </c:pt>
                <c:pt idx="49">
                  <c:v>0.472222222</c:v>
                </c:pt>
                <c:pt idx="50">
                  <c:v>0.479166667</c:v>
                </c:pt>
                <c:pt idx="51">
                  <c:v>0.486111111</c:v>
                </c:pt>
                <c:pt idx="52">
                  <c:v>0.493055556</c:v>
                </c:pt>
                <c:pt idx="53">
                  <c:v>0.5</c:v>
                </c:pt>
                <c:pt idx="54">
                  <c:v>0.506944444</c:v>
                </c:pt>
                <c:pt idx="55">
                  <c:v>0.513888889</c:v>
                </c:pt>
                <c:pt idx="56">
                  <c:v>0.520833333</c:v>
                </c:pt>
                <c:pt idx="57">
                  <c:v>0.527777778</c:v>
                </c:pt>
                <c:pt idx="58">
                  <c:v>0.534722222</c:v>
                </c:pt>
                <c:pt idx="59">
                  <c:v>0.541666667</c:v>
                </c:pt>
                <c:pt idx="60">
                  <c:v>0.548611111</c:v>
                </c:pt>
                <c:pt idx="61">
                  <c:v>0.555555556</c:v>
                </c:pt>
                <c:pt idx="62">
                  <c:v>0.5625</c:v>
                </c:pt>
                <c:pt idx="63">
                  <c:v>0.569444444</c:v>
                </c:pt>
                <c:pt idx="64">
                  <c:v>0.576388889</c:v>
                </c:pt>
                <c:pt idx="65">
                  <c:v>0.583333333</c:v>
                </c:pt>
                <c:pt idx="66">
                  <c:v>0.590277778</c:v>
                </c:pt>
                <c:pt idx="67">
                  <c:v>0.597222222</c:v>
                </c:pt>
                <c:pt idx="68">
                  <c:v>0.604166667</c:v>
                </c:pt>
                <c:pt idx="69">
                  <c:v>0.611111111</c:v>
                </c:pt>
                <c:pt idx="70">
                  <c:v>0.618055556</c:v>
                </c:pt>
                <c:pt idx="71">
                  <c:v>0.625</c:v>
                </c:pt>
                <c:pt idx="72">
                  <c:v>0.631944444</c:v>
                </c:pt>
                <c:pt idx="73">
                  <c:v>0.638888889</c:v>
                </c:pt>
                <c:pt idx="74">
                  <c:v>0.645833333</c:v>
                </c:pt>
                <c:pt idx="75">
                  <c:v>0.652777778</c:v>
                </c:pt>
                <c:pt idx="76">
                  <c:v>0.659722222</c:v>
                </c:pt>
                <c:pt idx="77">
                  <c:v>0.666666667</c:v>
                </c:pt>
                <c:pt idx="78">
                  <c:v>0.673611111</c:v>
                </c:pt>
                <c:pt idx="79">
                  <c:v>0.680555556</c:v>
                </c:pt>
                <c:pt idx="80">
                  <c:v>0.6875</c:v>
                </c:pt>
                <c:pt idx="81">
                  <c:v>0.694444444</c:v>
                </c:pt>
                <c:pt idx="82">
                  <c:v>0.701388889</c:v>
                </c:pt>
                <c:pt idx="83">
                  <c:v>0.708333333</c:v>
                </c:pt>
                <c:pt idx="84">
                  <c:v>0.715277778</c:v>
                </c:pt>
                <c:pt idx="85">
                  <c:v>0.722222222</c:v>
                </c:pt>
                <c:pt idx="86">
                  <c:v>0.729166667</c:v>
                </c:pt>
                <c:pt idx="87">
                  <c:v>0.736111111</c:v>
                </c:pt>
                <c:pt idx="88">
                  <c:v>0.743055556</c:v>
                </c:pt>
                <c:pt idx="89">
                  <c:v>0.75</c:v>
                </c:pt>
                <c:pt idx="90">
                  <c:v>0.756944444</c:v>
                </c:pt>
                <c:pt idx="91">
                  <c:v>0.763888889</c:v>
                </c:pt>
                <c:pt idx="92">
                  <c:v>0.770833333</c:v>
                </c:pt>
                <c:pt idx="93">
                  <c:v>0.777777778</c:v>
                </c:pt>
                <c:pt idx="94">
                  <c:v>0.784722222</c:v>
                </c:pt>
                <c:pt idx="95">
                  <c:v>0.791666667</c:v>
                </c:pt>
                <c:pt idx="96">
                  <c:v>0.798611111</c:v>
                </c:pt>
                <c:pt idx="97">
                  <c:v>0.805555556</c:v>
                </c:pt>
                <c:pt idx="98">
                  <c:v>0.8125</c:v>
                </c:pt>
                <c:pt idx="99">
                  <c:v>0.819444444</c:v>
                </c:pt>
                <c:pt idx="100">
                  <c:v>0.826388889</c:v>
                </c:pt>
                <c:pt idx="101">
                  <c:v>0.833333333</c:v>
                </c:pt>
                <c:pt idx="102">
                  <c:v>0.840277778</c:v>
                </c:pt>
                <c:pt idx="103">
                  <c:v>0.847222222</c:v>
                </c:pt>
                <c:pt idx="104">
                  <c:v>0.854166667</c:v>
                </c:pt>
                <c:pt idx="105">
                  <c:v>0.861111111</c:v>
                </c:pt>
                <c:pt idx="106">
                  <c:v>0.868055556</c:v>
                </c:pt>
                <c:pt idx="107">
                  <c:v>0.875</c:v>
                </c:pt>
                <c:pt idx="108">
                  <c:v>0.881944444</c:v>
                </c:pt>
                <c:pt idx="109">
                  <c:v>0.888888889</c:v>
                </c:pt>
                <c:pt idx="110">
                  <c:v>0.895833333</c:v>
                </c:pt>
                <c:pt idx="111">
                  <c:v>0.902777778</c:v>
                </c:pt>
                <c:pt idx="112">
                  <c:v>0.909722222</c:v>
                </c:pt>
                <c:pt idx="113">
                  <c:v>0.916666667</c:v>
                </c:pt>
                <c:pt idx="114">
                  <c:v>0.923611111</c:v>
                </c:pt>
                <c:pt idx="115">
                  <c:v>0.930555556</c:v>
                </c:pt>
                <c:pt idx="116">
                  <c:v>0.9375</c:v>
                </c:pt>
                <c:pt idx="117">
                  <c:v>0.944444444</c:v>
                </c:pt>
                <c:pt idx="118">
                  <c:v>0.951388889</c:v>
                </c:pt>
                <c:pt idx="119">
                  <c:v>0.95833333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hMPsACTグラフ!$IL$3:$IL$128</c15:sqref>
                  </c15:fullRef>
                </c:ext>
              </c:extLst>
              <c:f>[2]hMPsACTグラフ!$IL$4:$IL$128</c:f>
              <c:numCache>
                <c:formatCode>General</c:formatCode>
                <c:ptCount val="125"/>
                <c:pt idx="0">
                  <c:v>109</c:v>
                </c:pt>
                <c:pt idx="1">
                  <c:v>139</c:v>
                </c:pt>
                <c:pt idx="2">
                  <c:v>186</c:v>
                </c:pt>
                <c:pt idx="3">
                  <c:v>224</c:v>
                </c:pt>
                <c:pt idx="8">
                  <c:v>187</c:v>
                </c:pt>
                <c:pt idx="62">
                  <c:v>158</c:v>
                </c:pt>
                <c:pt idx="119">
                  <c:v>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1E-4C58-AF48-DEF4B5E5F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2247600"/>
        <c:axId val="1174383264"/>
      </c:lineChart>
      <c:catAx>
        <c:axId val="112224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4383264"/>
        <c:crosses val="autoZero"/>
        <c:auto val="1"/>
        <c:lblAlgn val="ctr"/>
        <c:lblOffset val="100"/>
        <c:tickLblSkip val="6"/>
        <c:noMultiLvlLbl val="0"/>
      </c:catAx>
      <c:valAx>
        <c:axId val="117438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224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span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hMPsACTグラフ!$IM$2</c:f>
              <c:strCache>
                <c:ptCount val="1"/>
                <c:pt idx="0">
                  <c:v>噴霧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[2]hMPsACTグラフ!$IK$3:$IK$128</c15:sqref>
                  </c15:fullRef>
                </c:ext>
              </c:extLst>
              <c:f>[2]hMPsACTグラフ!$IK$4:$IK$128</c:f>
              <c:strCache>
                <c:ptCount val="125"/>
                <c:pt idx="0">
                  <c:v>0</c:v>
                </c:pt>
                <c:pt idx="1">
                  <c:v>0.006944444</c:v>
                </c:pt>
                <c:pt idx="2">
                  <c:v>0.013888889</c:v>
                </c:pt>
                <c:pt idx="3">
                  <c:v>0.020833333</c:v>
                </c:pt>
                <c:pt idx="4">
                  <c:v>0.034722222</c:v>
                </c:pt>
                <c:pt idx="5">
                  <c:v>0.055555556</c:v>
                </c:pt>
                <c:pt idx="6">
                  <c:v>0.097222222</c:v>
                </c:pt>
                <c:pt idx="7">
                  <c:v>0.180555556</c:v>
                </c:pt>
                <c:pt idx="8">
                  <c:v>0.1875</c:v>
                </c:pt>
                <c:pt idx="9">
                  <c:v>0.194444444</c:v>
                </c:pt>
                <c:pt idx="10">
                  <c:v>0.201388889</c:v>
                </c:pt>
                <c:pt idx="11">
                  <c:v>0.208333333</c:v>
                </c:pt>
                <c:pt idx="12">
                  <c:v>0.215277778</c:v>
                </c:pt>
                <c:pt idx="13">
                  <c:v>0.222222222</c:v>
                </c:pt>
                <c:pt idx="14">
                  <c:v>0.229166667</c:v>
                </c:pt>
                <c:pt idx="15">
                  <c:v>0.236111111</c:v>
                </c:pt>
                <c:pt idx="16">
                  <c:v>0.243055556</c:v>
                </c:pt>
                <c:pt idx="17">
                  <c:v>0.25</c:v>
                </c:pt>
                <c:pt idx="18">
                  <c:v>0.256944444</c:v>
                </c:pt>
                <c:pt idx="19">
                  <c:v>0.263888889</c:v>
                </c:pt>
                <c:pt idx="20">
                  <c:v>0.270833333</c:v>
                </c:pt>
                <c:pt idx="21">
                  <c:v>0.277777778</c:v>
                </c:pt>
                <c:pt idx="22">
                  <c:v>0.284722222</c:v>
                </c:pt>
                <c:pt idx="23">
                  <c:v>0.291666667</c:v>
                </c:pt>
                <c:pt idx="24">
                  <c:v>0.298611111</c:v>
                </c:pt>
                <c:pt idx="25">
                  <c:v>0.305555556</c:v>
                </c:pt>
                <c:pt idx="26">
                  <c:v>0.3125</c:v>
                </c:pt>
                <c:pt idx="27">
                  <c:v>0.319444444</c:v>
                </c:pt>
                <c:pt idx="28">
                  <c:v>0.326388889</c:v>
                </c:pt>
                <c:pt idx="29">
                  <c:v>0.333333333</c:v>
                </c:pt>
                <c:pt idx="30">
                  <c:v>0.340277778</c:v>
                </c:pt>
                <c:pt idx="31">
                  <c:v>0.347222222</c:v>
                </c:pt>
                <c:pt idx="32">
                  <c:v>0.354166667</c:v>
                </c:pt>
                <c:pt idx="33">
                  <c:v>0.361111111</c:v>
                </c:pt>
                <c:pt idx="34">
                  <c:v>0.368055556</c:v>
                </c:pt>
                <c:pt idx="35">
                  <c:v>0.375</c:v>
                </c:pt>
                <c:pt idx="36">
                  <c:v>0.381944444</c:v>
                </c:pt>
                <c:pt idx="37">
                  <c:v>0.388888889</c:v>
                </c:pt>
                <c:pt idx="38">
                  <c:v>0.395833333</c:v>
                </c:pt>
                <c:pt idx="39">
                  <c:v>0.402777778</c:v>
                </c:pt>
                <c:pt idx="40">
                  <c:v>0.409722222</c:v>
                </c:pt>
                <c:pt idx="41">
                  <c:v>0.416666667</c:v>
                </c:pt>
                <c:pt idx="42">
                  <c:v>0.423611111</c:v>
                </c:pt>
                <c:pt idx="43">
                  <c:v>0.430555556</c:v>
                </c:pt>
                <c:pt idx="44">
                  <c:v>0.4375</c:v>
                </c:pt>
                <c:pt idx="45">
                  <c:v>0.444444444</c:v>
                </c:pt>
                <c:pt idx="46">
                  <c:v>0.451388889</c:v>
                </c:pt>
                <c:pt idx="47">
                  <c:v>0.458333333</c:v>
                </c:pt>
                <c:pt idx="48">
                  <c:v>0.465277778</c:v>
                </c:pt>
                <c:pt idx="49">
                  <c:v>0.472222222</c:v>
                </c:pt>
                <c:pt idx="50">
                  <c:v>0.479166667</c:v>
                </c:pt>
                <c:pt idx="51">
                  <c:v>0.486111111</c:v>
                </c:pt>
                <c:pt idx="52">
                  <c:v>0.493055556</c:v>
                </c:pt>
                <c:pt idx="53">
                  <c:v>0.5</c:v>
                </c:pt>
                <c:pt idx="54">
                  <c:v>0.506944444</c:v>
                </c:pt>
                <c:pt idx="55">
                  <c:v>0.513888889</c:v>
                </c:pt>
                <c:pt idx="56">
                  <c:v>0.520833333</c:v>
                </c:pt>
                <c:pt idx="57">
                  <c:v>0.527777778</c:v>
                </c:pt>
                <c:pt idx="58">
                  <c:v>0.534722222</c:v>
                </c:pt>
                <c:pt idx="59">
                  <c:v>0.541666667</c:v>
                </c:pt>
                <c:pt idx="60">
                  <c:v>0.548611111</c:v>
                </c:pt>
                <c:pt idx="61">
                  <c:v>0.555555556</c:v>
                </c:pt>
                <c:pt idx="62">
                  <c:v>0.5625</c:v>
                </c:pt>
                <c:pt idx="63">
                  <c:v>0.569444444</c:v>
                </c:pt>
                <c:pt idx="64">
                  <c:v>0.576388889</c:v>
                </c:pt>
                <c:pt idx="65">
                  <c:v>0.583333333</c:v>
                </c:pt>
                <c:pt idx="66">
                  <c:v>0.590277778</c:v>
                </c:pt>
                <c:pt idx="67">
                  <c:v>0.597222222</c:v>
                </c:pt>
                <c:pt idx="68">
                  <c:v>0.604166667</c:v>
                </c:pt>
                <c:pt idx="69">
                  <c:v>0.611111111</c:v>
                </c:pt>
                <c:pt idx="70">
                  <c:v>0.618055556</c:v>
                </c:pt>
                <c:pt idx="71">
                  <c:v>0.625</c:v>
                </c:pt>
                <c:pt idx="72">
                  <c:v>0.631944444</c:v>
                </c:pt>
                <c:pt idx="73">
                  <c:v>0.638888889</c:v>
                </c:pt>
                <c:pt idx="74">
                  <c:v>0.645833333</c:v>
                </c:pt>
                <c:pt idx="75">
                  <c:v>0.652777778</c:v>
                </c:pt>
                <c:pt idx="76">
                  <c:v>0.659722222</c:v>
                </c:pt>
                <c:pt idx="77">
                  <c:v>0.666666667</c:v>
                </c:pt>
                <c:pt idx="78">
                  <c:v>0.673611111</c:v>
                </c:pt>
                <c:pt idx="79">
                  <c:v>0.680555556</c:v>
                </c:pt>
                <c:pt idx="80">
                  <c:v>0.6875</c:v>
                </c:pt>
                <c:pt idx="81">
                  <c:v>0.694444444</c:v>
                </c:pt>
                <c:pt idx="82">
                  <c:v>0.701388889</c:v>
                </c:pt>
                <c:pt idx="83">
                  <c:v>0.708333333</c:v>
                </c:pt>
                <c:pt idx="84">
                  <c:v>0.715277778</c:v>
                </c:pt>
                <c:pt idx="85">
                  <c:v>0.722222222</c:v>
                </c:pt>
                <c:pt idx="86">
                  <c:v>0.729166667</c:v>
                </c:pt>
                <c:pt idx="87">
                  <c:v>0.736111111</c:v>
                </c:pt>
                <c:pt idx="88">
                  <c:v>0.743055556</c:v>
                </c:pt>
                <c:pt idx="89">
                  <c:v>0.75</c:v>
                </c:pt>
                <c:pt idx="90">
                  <c:v>0.756944444</c:v>
                </c:pt>
                <c:pt idx="91">
                  <c:v>0.763888889</c:v>
                </c:pt>
                <c:pt idx="92">
                  <c:v>0.770833333</c:v>
                </c:pt>
                <c:pt idx="93">
                  <c:v>0.777777778</c:v>
                </c:pt>
                <c:pt idx="94">
                  <c:v>0.784722222</c:v>
                </c:pt>
                <c:pt idx="95">
                  <c:v>0.791666667</c:v>
                </c:pt>
                <c:pt idx="96">
                  <c:v>0.798611111</c:v>
                </c:pt>
                <c:pt idx="97">
                  <c:v>0.805555556</c:v>
                </c:pt>
                <c:pt idx="98">
                  <c:v>0.8125</c:v>
                </c:pt>
                <c:pt idx="99">
                  <c:v>0.819444444</c:v>
                </c:pt>
                <c:pt idx="100">
                  <c:v>0.826388889</c:v>
                </c:pt>
                <c:pt idx="101">
                  <c:v>0.833333333</c:v>
                </c:pt>
                <c:pt idx="102">
                  <c:v>0.840277778</c:v>
                </c:pt>
                <c:pt idx="103">
                  <c:v>0.847222222</c:v>
                </c:pt>
                <c:pt idx="104">
                  <c:v>0.854166667</c:v>
                </c:pt>
                <c:pt idx="105">
                  <c:v>0.861111111</c:v>
                </c:pt>
                <c:pt idx="106">
                  <c:v>0.868055556</c:v>
                </c:pt>
                <c:pt idx="107">
                  <c:v>0.875</c:v>
                </c:pt>
                <c:pt idx="108">
                  <c:v>0.881944444</c:v>
                </c:pt>
                <c:pt idx="109">
                  <c:v>0.888888889</c:v>
                </c:pt>
                <c:pt idx="110">
                  <c:v>0.895833333</c:v>
                </c:pt>
                <c:pt idx="111">
                  <c:v>0.902777778</c:v>
                </c:pt>
                <c:pt idx="112">
                  <c:v>0.909722222</c:v>
                </c:pt>
                <c:pt idx="113">
                  <c:v>0.916666667</c:v>
                </c:pt>
                <c:pt idx="114">
                  <c:v>0.923611111</c:v>
                </c:pt>
                <c:pt idx="115">
                  <c:v>0.930555556</c:v>
                </c:pt>
                <c:pt idx="116">
                  <c:v>0.9375</c:v>
                </c:pt>
                <c:pt idx="117">
                  <c:v>0.944444444</c:v>
                </c:pt>
                <c:pt idx="118">
                  <c:v>0.951388889</c:v>
                </c:pt>
                <c:pt idx="119">
                  <c:v>0.95833333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hMPsACTグラフ!$IM$3:$IM$128</c15:sqref>
                  </c15:fullRef>
                </c:ext>
              </c:extLst>
              <c:f>[2]hMPsACTグラフ!$IM$4:$IM$128</c:f>
              <c:numCache>
                <c:formatCode>General</c:formatCode>
                <c:ptCount val="125"/>
                <c:pt idx="0">
                  <c:v>105</c:v>
                </c:pt>
                <c:pt idx="1">
                  <c:v>139</c:v>
                </c:pt>
                <c:pt idx="2">
                  <c:v>182</c:v>
                </c:pt>
                <c:pt idx="3">
                  <c:v>215</c:v>
                </c:pt>
                <c:pt idx="8">
                  <c:v>215</c:v>
                </c:pt>
                <c:pt idx="62">
                  <c:v>123</c:v>
                </c:pt>
                <c:pt idx="119">
                  <c:v>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AB-4536-9671-8301CC4174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6258912"/>
        <c:axId val="1174358960"/>
      </c:lineChart>
      <c:catAx>
        <c:axId val="116625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4358960"/>
        <c:crosses val="autoZero"/>
        <c:auto val="1"/>
        <c:lblAlgn val="ctr"/>
        <c:lblOffset val="100"/>
        <c:tickLblSkip val="6"/>
        <c:noMultiLvlLbl val="0"/>
      </c:catAx>
      <c:valAx>
        <c:axId val="117435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625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span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1</xdr:col>
      <xdr:colOff>62278</xdr:colOff>
      <xdr:row>116</xdr:row>
      <xdr:rowOff>156063</xdr:rowOff>
    </xdr:from>
    <xdr:to>
      <xdr:col>257</xdr:col>
      <xdr:colOff>501893</xdr:colOff>
      <xdr:row>127</xdr:row>
      <xdr:rowOff>2395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A056D91-9281-4FEA-AD16-0321B7AA24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6</xdr:col>
      <xdr:colOff>32970</xdr:colOff>
      <xdr:row>120</xdr:row>
      <xdr:rowOff>38833</xdr:rowOff>
    </xdr:from>
    <xdr:to>
      <xdr:col>252</xdr:col>
      <xdr:colOff>472586</xdr:colOff>
      <xdr:row>131</xdr:row>
      <xdr:rowOff>12235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D9162D5-89D1-4C3A-93D9-4ED41B8682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hMPsACT&#12464;&#12521;&#12501;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6305\Downloads\&#24460;&#20986;&#34880;&#12514;&#12487;&#12523;&#26032;hMPs20250209.xlsx" TargetMode="External"/><Relationship Id="rId1" Type="http://schemas.openxmlformats.org/officeDocument/2006/relationships/externalLinkPath" Target="&#24460;&#20986;&#34880;&#12514;&#12487;&#12523;&#26032;hMPs2025020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MPsACTグラフ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後出血モデルと新hMPsデータ"/>
      <sheetName val="hMPsACTグラフ"/>
      <sheetName val="全ACTグラフ"/>
    </sheetNames>
    <sheetDataSet>
      <sheetData sheetId="0" refreshError="1"/>
      <sheetData sheetId="1">
        <row r="2">
          <cell r="IL2" t="str">
            <v>噴霧1</v>
          </cell>
          <cell r="IM2" t="str">
            <v>噴霧2</v>
          </cell>
        </row>
        <row r="3">
          <cell r="IK3" t="str">
            <v>Time</v>
          </cell>
          <cell r="IL3" t="str">
            <v>ACT</v>
          </cell>
          <cell r="IM3" t="str">
            <v>ACT</v>
          </cell>
        </row>
        <row r="4">
          <cell r="IK4">
            <v>0</v>
          </cell>
          <cell r="IL4">
            <v>109</v>
          </cell>
          <cell r="IM4">
            <v>105</v>
          </cell>
        </row>
        <row r="5">
          <cell r="IK5">
            <v>6.9444444444444441E-3</v>
          </cell>
          <cell r="IL5">
            <v>139</v>
          </cell>
          <cell r="IM5">
            <v>139</v>
          </cell>
        </row>
        <row r="6">
          <cell r="IK6">
            <v>1.3888888888888888E-2</v>
          </cell>
          <cell r="IL6">
            <v>186</v>
          </cell>
          <cell r="IM6">
            <v>182</v>
          </cell>
        </row>
        <row r="7">
          <cell r="IK7">
            <v>2.0833333333333332E-2</v>
          </cell>
          <cell r="IL7">
            <v>224</v>
          </cell>
          <cell r="IM7">
            <v>215</v>
          </cell>
        </row>
        <row r="8">
          <cell r="IK8">
            <v>3.4722222222222224E-2</v>
          </cell>
        </row>
        <row r="9">
          <cell r="IK9">
            <v>5.5555555555555601E-2</v>
          </cell>
        </row>
        <row r="10">
          <cell r="IK10">
            <v>9.7222222222222293E-2</v>
          </cell>
        </row>
        <row r="11">
          <cell r="IK11">
            <v>0.180555555555556</v>
          </cell>
        </row>
        <row r="12">
          <cell r="IK12">
            <v>0.1875</v>
          </cell>
          <cell r="IL12">
            <v>187</v>
          </cell>
          <cell r="IM12">
            <v>215</v>
          </cell>
        </row>
        <row r="13">
          <cell r="IK13">
            <v>0.194444444444445</v>
          </cell>
        </row>
        <row r="14">
          <cell r="IK14">
            <v>0.20138888888888901</v>
          </cell>
        </row>
        <row r="15">
          <cell r="IK15">
            <v>0.20833333333333401</v>
          </cell>
        </row>
        <row r="16">
          <cell r="IK16">
            <v>0.21527777777777801</v>
          </cell>
        </row>
        <row r="17">
          <cell r="IK17">
            <v>0.22222222222222299</v>
          </cell>
        </row>
        <row r="18">
          <cell r="IK18">
            <v>0.22916666666666699</v>
          </cell>
        </row>
        <row r="19">
          <cell r="IK19">
            <v>0.23611111111111099</v>
          </cell>
        </row>
        <row r="20">
          <cell r="IK20">
            <v>0.243055555555556</v>
          </cell>
        </row>
        <row r="21">
          <cell r="IK21">
            <v>0.25</v>
          </cell>
        </row>
        <row r="22">
          <cell r="IK22">
            <v>0.25694444444444497</v>
          </cell>
        </row>
        <row r="23">
          <cell r="IK23">
            <v>0.26388888888888901</v>
          </cell>
        </row>
        <row r="24">
          <cell r="IK24">
            <v>0.27083333333333398</v>
          </cell>
        </row>
        <row r="25">
          <cell r="IK25">
            <v>0.27777777777777801</v>
          </cell>
        </row>
        <row r="26">
          <cell r="IK26">
            <v>0.28472222222222299</v>
          </cell>
        </row>
        <row r="27">
          <cell r="IK27">
            <v>0.29166666666666702</v>
          </cell>
        </row>
        <row r="28">
          <cell r="IK28">
            <v>0.29861111111111099</v>
          </cell>
        </row>
        <row r="29">
          <cell r="IK29">
            <v>0.30555555555555602</v>
          </cell>
        </row>
        <row r="30">
          <cell r="IK30">
            <v>0.3125</v>
          </cell>
        </row>
        <row r="31">
          <cell r="IK31">
            <v>0.31944444444444497</v>
          </cell>
        </row>
        <row r="32">
          <cell r="IK32">
            <v>0.32638888888888901</v>
          </cell>
        </row>
        <row r="33">
          <cell r="IK33">
            <v>0.33333333333333398</v>
          </cell>
        </row>
        <row r="34">
          <cell r="IK34">
            <v>0.34027777777777801</v>
          </cell>
        </row>
        <row r="35">
          <cell r="IK35">
            <v>0.34722222222222299</v>
          </cell>
        </row>
        <row r="36">
          <cell r="IK36">
            <v>0.35416666666666702</v>
          </cell>
        </row>
        <row r="37">
          <cell r="IK37">
            <v>0.36111111111111099</v>
          </cell>
        </row>
        <row r="38">
          <cell r="IK38">
            <v>0.36805555555555602</v>
          </cell>
        </row>
        <row r="39">
          <cell r="IK39">
            <v>0.375</v>
          </cell>
        </row>
        <row r="40">
          <cell r="IK40">
            <v>0.38194444444444497</v>
          </cell>
        </row>
        <row r="41">
          <cell r="IK41">
            <v>0.38888888888888901</v>
          </cell>
        </row>
        <row r="42">
          <cell r="IK42">
            <v>0.39583333333333398</v>
          </cell>
        </row>
        <row r="43">
          <cell r="IK43">
            <v>0.40277777777777801</v>
          </cell>
        </row>
        <row r="44">
          <cell r="IK44">
            <v>0.40972222222222299</v>
          </cell>
        </row>
        <row r="45">
          <cell r="IK45">
            <v>0.41666666666666702</v>
          </cell>
        </row>
        <row r="46">
          <cell r="IK46">
            <v>0.42361111111111099</v>
          </cell>
        </row>
        <row r="47">
          <cell r="IK47">
            <v>0.43055555555555602</v>
          </cell>
        </row>
        <row r="48">
          <cell r="IK48">
            <v>0.4375</v>
          </cell>
        </row>
        <row r="49">
          <cell r="IK49">
            <v>0.44444444444444497</v>
          </cell>
        </row>
        <row r="50">
          <cell r="IK50">
            <v>0.45138888888888901</v>
          </cell>
        </row>
        <row r="51">
          <cell r="IK51">
            <v>0.45833333333333398</v>
          </cell>
        </row>
        <row r="52">
          <cell r="IK52">
            <v>0.46527777777777801</v>
          </cell>
        </row>
        <row r="53">
          <cell r="IK53">
            <v>0.47222222222222299</v>
          </cell>
        </row>
        <row r="54">
          <cell r="IK54">
            <v>0.47916666666666702</v>
          </cell>
        </row>
        <row r="55">
          <cell r="IK55">
            <v>0.48611111111111199</v>
          </cell>
        </row>
        <row r="56">
          <cell r="IK56">
            <v>0.49305555555555602</v>
          </cell>
        </row>
        <row r="57">
          <cell r="IK57">
            <v>0.5</v>
          </cell>
        </row>
        <row r="58">
          <cell r="IK58">
            <v>0.50694444444444497</v>
          </cell>
        </row>
        <row r="59">
          <cell r="IK59">
            <v>0.51388888888888895</v>
          </cell>
        </row>
        <row r="60">
          <cell r="IK60">
            <v>0.52083333333333404</v>
          </cell>
        </row>
        <row r="61">
          <cell r="IK61">
            <v>0.52777777777777801</v>
          </cell>
        </row>
        <row r="62">
          <cell r="IK62">
            <v>0.53472222222222299</v>
          </cell>
        </row>
        <row r="63">
          <cell r="IK63">
            <v>0.54166666666666696</v>
          </cell>
        </row>
        <row r="64">
          <cell r="IK64">
            <v>0.54861111111111205</v>
          </cell>
        </row>
        <row r="65">
          <cell r="IK65">
            <v>0.55555555555555602</v>
          </cell>
        </row>
        <row r="66">
          <cell r="IK66">
            <v>0.5625</v>
          </cell>
          <cell r="IL66">
            <v>158</v>
          </cell>
          <cell r="IM66">
            <v>123</v>
          </cell>
        </row>
        <row r="67">
          <cell r="IK67">
            <v>0.56944444444444398</v>
          </cell>
        </row>
        <row r="68">
          <cell r="IK68">
            <v>0.57638888888888895</v>
          </cell>
        </row>
        <row r="69">
          <cell r="IK69">
            <v>0.58333333333333404</v>
          </cell>
        </row>
        <row r="70">
          <cell r="IK70">
            <v>0.59027777777777901</v>
          </cell>
        </row>
        <row r="71">
          <cell r="IK71">
            <v>0.59722222222222399</v>
          </cell>
        </row>
        <row r="72">
          <cell r="IK72">
            <v>0.60416666666666896</v>
          </cell>
        </row>
        <row r="73">
          <cell r="IK73">
            <v>0.61111111111111405</v>
          </cell>
        </row>
        <row r="74">
          <cell r="IK74">
            <v>0.61805555555555902</v>
          </cell>
        </row>
        <row r="75">
          <cell r="IK75">
            <v>0.625000000000004</v>
          </cell>
        </row>
        <row r="76">
          <cell r="IK76">
            <v>0.63194444444444897</v>
          </cell>
        </row>
        <row r="77">
          <cell r="IK77">
            <v>0.63888888888889395</v>
          </cell>
        </row>
        <row r="78">
          <cell r="IK78">
            <v>0.64583333333333903</v>
          </cell>
        </row>
        <row r="79">
          <cell r="IK79">
            <v>0.65277777777778401</v>
          </cell>
        </row>
        <row r="80">
          <cell r="IK80">
            <v>0.65972222222222898</v>
          </cell>
        </row>
        <row r="81">
          <cell r="IK81">
            <v>0.66666666666667396</v>
          </cell>
        </row>
        <row r="82">
          <cell r="IK82">
            <v>0.67361111111111904</v>
          </cell>
        </row>
        <row r="83">
          <cell r="IK83">
            <v>0.68055555555556402</v>
          </cell>
        </row>
        <row r="84">
          <cell r="IK84">
            <v>0.68750000000000899</v>
          </cell>
        </row>
        <row r="85">
          <cell r="IK85">
            <v>0.69444444444445397</v>
          </cell>
        </row>
        <row r="86">
          <cell r="IK86">
            <v>0.70138888888889905</v>
          </cell>
        </row>
        <row r="87">
          <cell r="IK87">
            <v>0.70833333333334303</v>
          </cell>
        </row>
        <row r="88">
          <cell r="IK88">
            <v>0.715277777777788</v>
          </cell>
        </row>
        <row r="89">
          <cell r="IK89">
            <v>0.72222222222223298</v>
          </cell>
        </row>
        <row r="90">
          <cell r="IK90">
            <v>0.72916666666667795</v>
          </cell>
        </row>
        <row r="91">
          <cell r="IK91">
            <v>0.73611111111112304</v>
          </cell>
        </row>
        <row r="92">
          <cell r="IK92">
            <v>0.74305555555556801</v>
          </cell>
        </row>
        <row r="93">
          <cell r="IK93">
            <v>0.75000000000001299</v>
          </cell>
        </row>
        <row r="94">
          <cell r="IK94">
            <v>0.75694444444445796</v>
          </cell>
        </row>
        <row r="95">
          <cell r="IK95">
            <v>0.76388888888890305</v>
          </cell>
        </row>
        <row r="96">
          <cell r="IK96">
            <v>0.77083333333334803</v>
          </cell>
        </row>
        <row r="97">
          <cell r="IK97">
            <v>0.777777777777793</v>
          </cell>
        </row>
        <row r="98">
          <cell r="IK98">
            <v>0.78472222222223798</v>
          </cell>
        </row>
        <row r="99">
          <cell r="IK99">
            <v>0.79166666666668295</v>
          </cell>
        </row>
        <row r="100">
          <cell r="IK100">
            <v>0.79861111111112804</v>
          </cell>
        </row>
        <row r="101">
          <cell r="IK101">
            <v>0.80555555555557301</v>
          </cell>
        </row>
        <row r="102">
          <cell r="IK102">
            <v>0.81250000000001799</v>
          </cell>
        </row>
        <row r="103">
          <cell r="IK103">
            <v>0.81944444444446296</v>
          </cell>
        </row>
        <row r="104">
          <cell r="IK104">
            <v>0.82638888888890805</v>
          </cell>
        </row>
        <row r="105">
          <cell r="IK105">
            <v>0.83333333333335302</v>
          </cell>
        </row>
        <row r="106">
          <cell r="IK106">
            <v>0.840277777777798</v>
          </cell>
        </row>
        <row r="107">
          <cell r="IK107">
            <v>0.84722222222224297</v>
          </cell>
        </row>
        <row r="108">
          <cell r="IK108">
            <v>0.85416666666668795</v>
          </cell>
        </row>
        <row r="109">
          <cell r="IK109">
            <v>0.86111111111113303</v>
          </cell>
        </row>
        <row r="110">
          <cell r="IK110">
            <v>0.86805555555557801</v>
          </cell>
        </row>
        <row r="111">
          <cell r="IK111">
            <v>0.87500000000002298</v>
          </cell>
        </row>
        <row r="112">
          <cell r="IK112">
            <v>0.88194444444446796</v>
          </cell>
        </row>
        <row r="113">
          <cell r="IK113">
            <v>0.88888888888891304</v>
          </cell>
        </row>
        <row r="114">
          <cell r="IK114">
            <v>0.89583333333335802</v>
          </cell>
        </row>
        <row r="115">
          <cell r="IK115">
            <v>0.90277777777780299</v>
          </cell>
        </row>
        <row r="116">
          <cell r="IK116">
            <v>0.90972222222224797</v>
          </cell>
        </row>
        <row r="117">
          <cell r="IK117">
            <v>0.91666666666669305</v>
          </cell>
        </row>
        <row r="118">
          <cell r="IK118">
            <v>0.92361111111113803</v>
          </cell>
        </row>
        <row r="119">
          <cell r="IK119">
            <v>0.930555555555583</v>
          </cell>
        </row>
        <row r="120">
          <cell r="IK120">
            <v>0.93750000000002798</v>
          </cell>
        </row>
        <row r="121">
          <cell r="IK121">
            <v>0.94444444444447295</v>
          </cell>
        </row>
        <row r="122">
          <cell r="IK122">
            <v>0.95138888888891804</v>
          </cell>
        </row>
        <row r="123">
          <cell r="IK123">
            <v>0.95833333333336301</v>
          </cell>
          <cell r="IL123">
            <v>151</v>
          </cell>
          <cell r="IM123">
            <v>123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65512-88DB-4BBA-8574-CCDFD6E6F5B5}">
  <dimension ref="A1:IM123"/>
  <sheetViews>
    <sheetView tabSelected="1" workbookViewId="0">
      <selection activeCell="F19" sqref="F19"/>
    </sheetView>
  </sheetViews>
  <sheetFormatPr defaultRowHeight="18" x14ac:dyDescent="0.45"/>
  <cols>
    <col min="1" max="1" width="9.796875" customWidth="1"/>
    <col min="2" max="2" width="8.796875" style="20"/>
    <col min="3" max="3" width="12.296875" customWidth="1"/>
    <col min="4" max="4" width="14.59765625" customWidth="1"/>
    <col min="5" max="5" width="12.69921875" customWidth="1"/>
    <col min="9" max="9" width="11.69921875" customWidth="1"/>
    <col min="17" max="17" width="13.69921875" customWidth="1"/>
    <col min="18" max="18" width="9.69921875" customWidth="1"/>
  </cols>
  <sheetData>
    <row r="1" spans="1:247" ht="18.600000000000001" thickBot="1" x14ac:dyDescent="0.5">
      <c r="A1" t="s">
        <v>43</v>
      </c>
    </row>
    <row r="2" spans="1:247" ht="36.6" thickBot="1" x14ac:dyDescent="0.5">
      <c r="A2" s="21" t="s">
        <v>44</v>
      </c>
      <c r="B2" s="22" t="s">
        <v>45</v>
      </c>
      <c r="C2" s="23" t="s">
        <v>46</v>
      </c>
      <c r="D2" s="24" t="s">
        <v>47</v>
      </c>
      <c r="E2" s="25" t="s">
        <v>48</v>
      </c>
      <c r="IK2" s="26"/>
      <c r="IL2" s="26" t="s">
        <v>49</v>
      </c>
      <c r="IM2" s="27" t="s">
        <v>50</v>
      </c>
    </row>
    <row r="3" spans="1:247" ht="18.600000000000001" thickBot="1" x14ac:dyDescent="0.5">
      <c r="A3" s="28">
        <v>0</v>
      </c>
      <c r="B3" s="29">
        <v>0</v>
      </c>
      <c r="C3" s="30">
        <v>99</v>
      </c>
      <c r="D3" s="31">
        <v>96</v>
      </c>
      <c r="E3" s="32">
        <v>94</v>
      </c>
      <c r="IK3" s="33" t="s">
        <v>51</v>
      </c>
      <c r="IL3" s="34" t="s">
        <v>52</v>
      </c>
      <c r="IM3" s="35" t="s">
        <v>52</v>
      </c>
    </row>
    <row r="4" spans="1:247" x14ac:dyDescent="0.45">
      <c r="A4" s="28">
        <v>6.9444444444444441E-3</v>
      </c>
      <c r="B4" s="29">
        <v>10</v>
      </c>
      <c r="C4" s="30">
        <v>171</v>
      </c>
      <c r="D4" s="31">
        <v>128</v>
      </c>
      <c r="E4" s="32">
        <v>121</v>
      </c>
      <c r="IK4" s="36">
        <v>0</v>
      </c>
      <c r="IL4" s="37">
        <v>109</v>
      </c>
      <c r="IM4" s="38">
        <v>105</v>
      </c>
    </row>
    <row r="5" spans="1:247" x14ac:dyDescent="0.45">
      <c r="A5" s="28">
        <v>1.3888888888888888E-2</v>
      </c>
      <c r="B5" s="29">
        <v>20</v>
      </c>
      <c r="C5" s="30">
        <v>265</v>
      </c>
      <c r="D5" s="31">
        <v>161</v>
      </c>
      <c r="E5" s="32">
        <v>160</v>
      </c>
      <c r="IK5" s="36">
        <v>6.9444444444444441E-3</v>
      </c>
      <c r="IL5" s="37">
        <v>139</v>
      </c>
      <c r="IM5" s="38">
        <v>139</v>
      </c>
    </row>
    <row r="6" spans="1:247" x14ac:dyDescent="0.45">
      <c r="A6" s="39">
        <v>2.0833333333333332E-2</v>
      </c>
      <c r="B6" s="29">
        <v>30</v>
      </c>
      <c r="C6" s="30" t="s">
        <v>53</v>
      </c>
      <c r="D6" s="31">
        <v>208</v>
      </c>
      <c r="E6" s="32">
        <v>185</v>
      </c>
      <c r="IK6" s="36">
        <v>1.3888888888888888E-2</v>
      </c>
      <c r="IL6" s="37">
        <v>186</v>
      </c>
      <c r="IM6" s="38">
        <v>182</v>
      </c>
    </row>
    <row r="7" spans="1:247" x14ac:dyDescent="0.45">
      <c r="A7" s="39">
        <v>2.7777777777777776E-2</v>
      </c>
      <c r="B7" s="29">
        <v>40</v>
      </c>
      <c r="C7" s="40"/>
      <c r="D7">
        <v>281</v>
      </c>
      <c r="E7" s="32">
        <v>236</v>
      </c>
      <c r="IK7" s="41">
        <v>2.0833333333333332E-2</v>
      </c>
      <c r="IL7" s="37">
        <v>224</v>
      </c>
      <c r="IM7" s="38">
        <v>215</v>
      </c>
    </row>
    <row r="8" spans="1:247" x14ac:dyDescent="0.45">
      <c r="A8" s="39">
        <v>4.1666666666666699E-2</v>
      </c>
      <c r="B8" s="29">
        <v>60</v>
      </c>
      <c r="C8" s="30">
        <v>229</v>
      </c>
      <c r="D8" s="31">
        <v>248</v>
      </c>
      <c r="E8" s="32">
        <v>213</v>
      </c>
      <c r="IK8" s="42">
        <v>3.4722222222222224E-2</v>
      </c>
      <c r="IL8" s="40"/>
      <c r="IM8" s="43"/>
    </row>
    <row r="9" spans="1:247" x14ac:dyDescent="0.45">
      <c r="A9" s="39">
        <v>6.25E-2</v>
      </c>
      <c r="B9" s="29">
        <v>90</v>
      </c>
      <c r="C9" s="30">
        <v>297</v>
      </c>
      <c r="D9" s="31">
        <v>347</v>
      </c>
      <c r="E9" s="32">
        <v>170</v>
      </c>
      <c r="IK9" s="42">
        <v>5.5555555555555601E-2</v>
      </c>
      <c r="IL9" s="40"/>
      <c r="IM9" s="43"/>
    </row>
    <row r="10" spans="1:247" x14ac:dyDescent="0.45">
      <c r="A10" s="39">
        <v>0.104166666666667</v>
      </c>
      <c r="B10" s="29">
        <v>150</v>
      </c>
      <c r="C10" s="30">
        <v>310</v>
      </c>
      <c r="D10" s="31">
        <v>318</v>
      </c>
      <c r="E10" s="32">
        <v>240</v>
      </c>
      <c r="IK10" s="42">
        <v>9.7222222222222293E-2</v>
      </c>
      <c r="IL10" s="40"/>
      <c r="IM10" s="43"/>
    </row>
    <row r="11" spans="1:247" ht="18.600000000000001" thickBot="1" x14ac:dyDescent="0.5">
      <c r="A11" s="44">
        <v>0.1875</v>
      </c>
      <c r="B11" s="45">
        <v>270</v>
      </c>
      <c r="C11" s="46">
        <v>144</v>
      </c>
      <c r="D11" s="47">
        <v>157</v>
      </c>
      <c r="E11" s="48">
        <v>150</v>
      </c>
      <c r="IK11" s="42">
        <v>0.180555555555556</v>
      </c>
      <c r="IL11" s="40"/>
      <c r="IM11" s="43"/>
    </row>
    <row r="12" spans="1:247" x14ac:dyDescent="0.45">
      <c r="IK12" s="41">
        <v>0.1875</v>
      </c>
      <c r="IL12" s="37">
        <v>187</v>
      </c>
      <c r="IM12" s="38">
        <v>215</v>
      </c>
    </row>
    <row r="13" spans="1:247" x14ac:dyDescent="0.45">
      <c r="IK13" s="42">
        <v>0.194444444444445</v>
      </c>
      <c r="IL13" s="40"/>
      <c r="IM13" s="43"/>
    </row>
    <row r="14" spans="1:247" x14ac:dyDescent="0.45">
      <c r="IK14" s="42">
        <v>0.20138888888888901</v>
      </c>
      <c r="IL14" s="40"/>
      <c r="IM14" s="43"/>
    </row>
    <row r="15" spans="1:247" x14ac:dyDescent="0.45">
      <c r="IK15" s="42">
        <v>0.20833333333333401</v>
      </c>
      <c r="IL15" s="40"/>
      <c r="IM15" s="43"/>
    </row>
    <row r="16" spans="1:247" x14ac:dyDescent="0.45">
      <c r="IK16" s="42">
        <v>0.21527777777777801</v>
      </c>
      <c r="IL16" s="40"/>
      <c r="IM16" s="43"/>
    </row>
    <row r="17" spans="245:247" x14ac:dyDescent="0.45">
      <c r="IK17" s="42">
        <v>0.22222222222222299</v>
      </c>
      <c r="IL17" s="40"/>
      <c r="IM17" s="43"/>
    </row>
    <row r="18" spans="245:247" x14ac:dyDescent="0.45">
      <c r="IK18" s="42">
        <v>0.22916666666666699</v>
      </c>
      <c r="IL18" s="40"/>
      <c r="IM18" s="43"/>
    </row>
    <row r="19" spans="245:247" x14ac:dyDescent="0.45">
      <c r="IK19" s="42">
        <v>0.23611111111111099</v>
      </c>
      <c r="IL19" s="40"/>
      <c r="IM19" s="43"/>
    </row>
    <row r="20" spans="245:247" x14ac:dyDescent="0.45">
      <c r="IK20" s="42">
        <v>0.243055555555556</v>
      </c>
      <c r="IL20" s="40"/>
      <c r="IM20" s="43"/>
    </row>
    <row r="21" spans="245:247" x14ac:dyDescent="0.45">
      <c r="IK21" s="42">
        <v>0.25</v>
      </c>
      <c r="IL21" s="40"/>
      <c r="IM21" s="43"/>
    </row>
    <row r="22" spans="245:247" x14ac:dyDescent="0.45">
      <c r="IK22" s="42">
        <v>0.25694444444444497</v>
      </c>
      <c r="IL22" s="40"/>
      <c r="IM22" s="43"/>
    </row>
    <row r="23" spans="245:247" x14ac:dyDescent="0.45">
      <c r="IK23" s="42">
        <v>0.26388888888888901</v>
      </c>
      <c r="IL23" s="40"/>
      <c r="IM23" s="43"/>
    </row>
    <row r="24" spans="245:247" x14ac:dyDescent="0.45">
      <c r="IK24" s="42">
        <v>0.27083333333333398</v>
      </c>
      <c r="IL24" s="40"/>
      <c r="IM24" s="43"/>
    </row>
    <row r="25" spans="245:247" x14ac:dyDescent="0.45">
      <c r="IK25" s="42">
        <v>0.27777777777777801</v>
      </c>
      <c r="IL25" s="40"/>
      <c r="IM25" s="43"/>
    </row>
    <row r="26" spans="245:247" x14ac:dyDescent="0.45">
      <c r="IK26" s="42">
        <v>0.28472222222222299</v>
      </c>
      <c r="IL26" s="40"/>
      <c r="IM26" s="43"/>
    </row>
    <row r="27" spans="245:247" x14ac:dyDescent="0.45">
      <c r="IK27" s="42">
        <v>0.29166666666666702</v>
      </c>
      <c r="IL27" s="40"/>
      <c r="IM27" s="43"/>
    </row>
    <row r="28" spans="245:247" x14ac:dyDescent="0.45">
      <c r="IK28" s="42">
        <v>0.29861111111111099</v>
      </c>
      <c r="IL28" s="40"/>
      <c r="IM28" s="43"/>
    </row>
    <row r="29" spans="245:247" x14ac:dyDescent="0.45">
      <c r="IK29" s="42">
        <v>0.30555555555555602</v>
      </c>
      <c r="IL29" s="40"/>
      <c r="IM29" s="43"/>
    </row>
    <row r="30" spans="245:247" x14ac:dyDescent="0.45">
      <c r="IK30" s="42">
        <v>0.3125</v>
      </c>
      <c r="IL30" s="40"/>
      <c r="IM30" s="43"/>
    </row>
    <row r="31" spans="245:247" x14ac:dyDescent="0.45">
      <c r="IK31" s="42">
        <v>0.31944444444444497</v>
      </c>
      <c r="IL31" s="40"/>
      <c r="IM31" s="43"/>
    </row>
    <row r="32" spans="245:247" x14ac:dyDescent="0.45">
      <c r="IK32" s="42">
        <v>0.32638888888888901</v>
      </c>
      <c r="IL32" s="40"/>
      <c r="IM32" s="43"/>
    </row>
    <row r="33" spans="245:247" x14ac:dyDescent="0.45">
      <c r="IK33" s="42">
        <v>0.33333333333333398</v>
      </c>
      <c r="IL33" s="40"/>
      <c r="IM33" s="43"/>
    </row>
    <row r="34" spans="245:247" x14ac:dyDescent="0.45">
      <c r="IK34" s="42">
        <v>0.34027777777777801</v>
      </c>
      <c r="IL34" s="40"/>
      <c r="IM34" s="43"/>
    </row>
    <row r="35" spans="245:247" x14ac:dyDescent="0.45">
      <c r="IK35" s="42">
        <v>0.34722222222222299</v>
      </c>
      <c r="IL35" s="40"/>
      <c r="IM35" s="43"/>
    </row>
    <row r="36" spans="245:247" x14ac:dyDescent="0.45">
      <c r="IK36" s="42">
        <v>0.35416666666666702</v>
      </c>
      <c r="IL36" s="40"/>
      <c r="IM36" s="43"/>
    </row>
    <row r="37" spans="245:247" x14ac:dyDescent="0.45">
      <c r="IK37" s="42">
        <v>0.36111111111111099</v>
      </c>
      <c r="IL37" s="40"/>
      <c r="IM37" s="43"/>
    </row>
    <row r="38" spans="245:247" x14ac:dyDescent="0.45">
      <c r="IK38" s="42">
        <v>0.36805555555555602</v>
      </c>
      <c r="IL38" s="40"/>
      <c r="IM38" s="43"/>
    </row>
    <row r="39" spans="245:247" x14ac:dyDescent="0.45">
      <c r="IK39" s="42">
        <v>0.375</v>
      </c>
      <c r="IL39" s="40"/>
      <c r="IM39" s="43"/>
    </row>
    <row r="40" spans="245:247" x14ac:dyDescent="0.45">
      <c r="IK40" s="42">
        <v>0.38194444444444497</v>
      </c>
      <c r="IL40" s="40"/>
      <c r="IM40" s="43"/>
    </row>
    <row r="41" spans="245:247" x14ac:dyDescent="0.45">
      <c r="IK41" s="42">
        <v>0.38888888888888901</v>
      </c>
      <c r="IL41" s="40"/>
      <c r="IM41" s="43"/>
    </row>
    <row r="42" spans="245:247" x14ac:dyDescent="0.45">
      <c r="IK42" s="42">
        <v>0.39583333333333398</v>
      </c>
      <c r="IL42" s="40"/>
      <c r="IM42" s="43"/>
    </row>
    <row r="43" spans="245:247" x14ac:dyDescent="0.45">
      <c r="IK43" s="42">
        <v>0.40277777777777801</v>
      </c>
      <c r="IL43" s="40"/>
      <c r="IM43" s="43"/>
    </row>
    <row r="44" spans="245:247" x14ac:dyDescent="0.45">
      <c r="IK44" s="42">
        <v>0.40972222222222299</v>
      </c>
      <c r="IL44" s="40"/>
      <c r="IM44" s="43"/>
    </row>
    <row r="45" spans="245:247" x14ac:dyDescent="0.45">
      <c r="IK45" s="42">
        <v>0.41666666666666702</v>
      </c>
      <c r="IL45" s="40"/>
      <c r="IM45" s="43"/>
    </row>
    <row r="46" spans="245:247" x14ac:dyDescent="0.45">
      <c r="IK46" s="42">
        <v>0.42361111111111099</v>
      </c>
      <c r="IL46" s="40"/>
      <c r="IM46" s="43"/>
    </row>
    <row r="47" spans="245:247" x14ac:dyDescent="0.45">
      <c r="IK47" s="42">
        <v>0.43055555555555602</v>
      </c>
      <c r="IL47" s="40"/>
      <c r="IM47" s="43"/>
    </row>
    <row r="48" spans="245:247" x14ac:dyDescent="0.45">
      <c r="IK48" s="42">
        <v>0.4375</v>
      </c>
      <c r="IL48" s="40"/>
      <c r="IM48" s="43"/>
    </row>
    <row r="49" spans="245:247" x14ac:dyDescent="0.45">
      <c r="IK49" s="42">
        <v>0.44444444444444497</v>
      </c>
      <c r="IL49" s="40"/>
      <c r="IM49" s="43"/>
    </row>
    <row r="50" spans="245:247" x14ac:dyDescent="0.45">
      <c r="IK50" s="42">
        <v>0.45138888888888901</v>
      </c>
      <c r="IL50" s="40"/>
      <c r="IM50" s="43"/>
    </row>
    <row r="51" spans="245:247" x14ac:dyDescent="0.45">
      <c r="IK51" s="42">
        <v>0.45833333333333398</v>
      </c>
      <c r="IL51" s="40"/>
      <c r="IM51" s="43"/>
    </row>
    <row r="52" spans="245:247" x14ac:dyDescent="0.45">
      <c r="IK52" s="42">
        <v>0.46527777777777801</v>
      </c>
      <c r="IL52" s="40"/>
      <c r="IM52" s="43"/>
    </row>
    <row r="53" spans="245:247" x14ac:dyDescent="0.45">
      <c r="IK53" s="42">
        <v>0.47222222222222299</v>
      </c>
      <c r="IL53" s="40"/>
      <c r="IM53" s="43"/>
    </row>
    <row r="54" spans="245:247" x14ac:dyDescent="0.45">
      <c r="IK54" s="42">
        <v>0.47916666666666702</v>
      </c>
      <c r="IL54" s="40"/>
      <c r="IM54" s="43"/>
    </row>
    <row r="55" spans="245:247" x14ac:dyDescent="0.45">
      <c r="IK55" s="42">
        <v>0.48611111111111199</v>
      </c>
      <c r="IL55" s="40"/>
      <c r="IM55" s="43"/>
    </row>
    <row r="56" spans="245:247" x14ac:dyDescent="0.45">
      <c r="IK56" s="42">
        <v>0.49305555555555602</v>
      </c>
      <c r="IL56" s="40"/>
      <c r="IM56" s="43"/>
    </row>
    <row r="57" spans="245:247" x14ac:dyDescent="0.45">
      <c r="IK57" s="42">
        <v>0.5</v>
      </c>
      <c r="IL57" s="40"/>
      <c r="IM57" s="43"/>
    </row>
    <row r="58" spans="245:247" x14ac:dyDescent="0.45">
      <c r="IK58" s="42">
        <v>0.50694444444444497</v>
      </c>
      <c r="IL58" s="40"/>
      <c r="IM58" s="43"/>
    </row>
    <row r="59" spans="245:247" x14ac:dyDescent="0.45">
      <c r="IK59" s="42">
        <v>0.51388888888888895</v>
      </c>
      <c r="IL59" s="40"/>
      <c r="IM59" s="43"/>
    </row>
    <row r="60" spans="245:247" x14ac:dyDescent="0.45">
      <c r="IK60" s="42">
        <v>0.52083333333333404</v>
      </c>
      <c r="IL60" s="40"/>
      <c r="IM60" s="43"/>
    </row>
    <row r="61" spans="245:247" x14ac:dyDescent="0.45">
      <c r="IK61" s="42">
        <v>0.52777777777777801</v>
      </c>
      <c r="IL61" s="40"/>
      <c r="IM61" s="43"/>
    </row>
    <row r="62" spans="245:247" x14ac:dyDescent="0.45">
      <c r="IK62" s="42">
        <v>0.53472222222222299</v>
      </c>
      <c r="IL62" s="40"/>
      <c r="IM62" s="43"/>
    </row>
    <row r="63" spans="245:247" x14ac:dyDescent="0.45">
      <c r="IK63" s="42">
        <v>0.54166666666666696</v>
      </c>
      <c r="IL63" s="40"/>
      <c r="IM63" s="43"/>
    </row>
    <row r="64" spans="245:247" x14ac:dyDescent="0.45">
      <c r="IK64" s="42">
        <v>0.54861111111111205</v>
      </c>
      <c r="IL64" s="40"/>
      <c r="IM64" s="43"/>
    </row>
    <row r="65" spans="245:247" x14ac:dyDescent="0.45">
      <c r="IK65" s="42">
        <v>0.55555555555555602</v>
      </c>
      <c r="IL65" s="40"/>
      <c r="IM65" s="43"/>
    </row>
    <row r="66" spans="245:247" ht="18.600000000000001" thickBot="1" x14ac:dyDescent="0.5">
      <c r="IK66" s="41">
        <v>0.5625</v>
      </c>
      <c r="IL66" s="49">
        <v>158</v>
      </c>
      <c r="IM66" s="50">
        <v>123</v>
      </c>
    </row>
    <row r="67" spans="245:247" x14ac:dyDescent="0.45">
      <c r="IK67" s="51">
        <v>0.56944444444444398</v>
      </c>
    </row>
    <row r="68" spans="245:247" x14ac:dyDescent="0.45">
      <c r="IK68" s="51">
        <v>0.57638888888888895</v>
      </c>
    </row>
    <row r="69" spans="245:247" x14ac:dyDescent="0.45">
      <c r="IK69" s="51">
        <v>0.58333333333333404</v>
      </c>
    </row>
    <row r="70" spans="245:247" x14ac:dyDescent="0.45">
      <c r="IK70" s="51">
        <v>0.59027777777777901</v>
      </c>
    </row>
    <row r="71" spans="245:247" x14ac:dyDescent="0.45">
      <c r="IK71" s="51">
        <v>0.59722222222222399</v>
      </c>
    </row>
    <row r="72" spans="245:247" x14ac:dyDescent="0.45">
      <c r="IK72" s="51">
        <v>0.60416666666666896</v>
      </c>
    </row>
    <row r="73" spans="245:247" x14ac:dyDescent="0.45">
      <c r="IK73" s="51">
        <v>0.61111111111111405</v>
      </c>
    </row>
    <row r="74" spans="245:247" x14ac:dyDescent="0.45">
      <c r="IK74" s="51">
        <v>0.61805555555555902</v>
      </c>
    </row>
    <row r="75" spans="245:247" x14ac:dyDescent="0.45">
      <c r="IK75" s="51">
        <v>0.625000000000004</v>
      </c>
    </row>
    <row r="76" spans="245:247" x14ac:dyDescent="0.45">
      <c r="IK76" s="51">
        <v>0.63194444444444897</v>
      </c>
    </row>
    <row r="77" spans="245:247" x14ac:dyDescent="0.45">
      <c r="IK77" s="51">
        <v>0.63888888888889395</v>
      </c>
    </row>
    <row r="78" spans="245:247" x14ac:dyDescent="0.45">
      <c r="IK78" s="51">
        <v>0.64583333333333903</v>
      </c>
    </row>
    <row r="79" spans="245:247" x14ac:dyDescent="0.45">
      <c r="IK79" s="51">
        <v>0.65277777777778401</v>
      </c>
    </row>
    <row r="80" spans="245:247" x14ac:dyDescent="0.45">
      <c r="IK80" s="51">
        <v>0.65972222222222898</v>
      </c>
    </row>
    <row r="81" spans="245:245" x14ac:dyDescent="0.45">
      <c r="IK81" s="51">
        <v>0.66666666666667396</v>
      </c>
    </row>
    <row r="82" spans="245:245" x14ac:dyDescent="0.45">
      <c r="IK82" s="51">
        <v>0.67361111111111904</v>
      </c>
    </row>
    <row r="83" spans="245:245" x14ac:dyDescent="0.45">
      <c r="IK83" s="51">
        <v>0.68055555555556402</v>
      </c>
    </row>
    <row r="84" spans="245:245" x14ac:dyDescent="0.45">
      <c r="IK84" s="51">
        <v>0.68750000000000899</v>
      </c>
    </row>
    <row r="85" spans="245:245" x14ac:dyDescent="0.45">
      <c r="IK85" s="51">
        <v>0.69444444444445397</v>
      </c>
    </row>
    <row r="86" spans="245:245" x14ac:dyDescent="0.45">
      <c r="IK86" s="51">
        <v>0.70138888888889905</v>
      </c>
    </row>
    <row r="87" spans="245:245" x14ac:dyDescent="0.45">
      <c r="IK87" s="51">
        <v>0.70833333333334303</v>
      </c>
    </row>
    <row r="88" spans="245:245" x14ac:dyDescent="0.45">
      <c r="IK88" s="51">
        <v>0.715277777777788</v>
      </c>
    </row>
    <row r="89" spans="245:245" x14ac:dyDescent="0.45">
      <c r="IK89" s="51">
        <v>0.72222222222223298</v>
      </c>
    </row>
    <row r="90" spans="245:245" x14ac:dyDescent="0.45">
      <c r="IK90" s="51">
        <v>0.72916666666667795</v>
      </c>
    </row>
    <row r="91" spans="245:245" x14ac:dyDescent="0.45">
      <c r="IK91" s="51">
        <v>0.73611111111112304</v>
      </c>
    </row>
    <row r="92" spans="245:245" x14ac:dyDescent="0.45">
      <c r="IK92" s="51">
        <v>0.74305555555556801</v>
      </c>
    </row>
    <row r="93" spans="245:245" x14ac:dyDescent="0.45">
      <c r="IK93" s="51">
        <v>0.75000000000001299</v>
      </c>
    </row>
    <row r="94" spans="245:245" x14ac:dyDescent="0.45">
      <c r="IK94" s="51">
        <v>0.75694444444445796</v>
      </c>
    </row>
    <row r="95" spans="245:245" x14ac:dyDescent="0.45">
      <c r="IK95" s="51">
        <v>0.76388888888890305</v>
      </c>
    </row>
    <row r="96" spans="245:245" x14ac:dyDescent="0.45">
      <c r="IK96" s="51">
        <v>0.77083333333334803</v>
      </c>
    </row>
    <row r="97" spans="245:245" x14ac:dyDescent="0.45">
      <c r="IK97" s="51">
        <v>0.777777777777793</v>
      </c>
    </row>
    <row r="98" spans="245:245" x14ac:dyDescent="0.45">
      <c r="IK98" s="51">
        <v>0.78472222222223798</v>
      </c>
    </row>
    <row r="99" spans="245:245" x14ac:dyDescent="0.45">
      <c r="IK99" s="51">
        <v>0.79166666666668295</v>
      </c>
    </row>
    <row r="100" spans="245:245" x14ac:dyDescent="0.45">
      <c r="IK100" s="51">
        <v>0.79861111111112804</v>
      </c>
    </row>
    <row r="101" spans="245:245" x14ac:dyDescent="0.45">
      <c r="IK101" s="51">
        <v>0.80555555555557301</v>
      </c>
    </row>
    <row r="102" spans="245:245" x14ac:dyDescent="0.45">
      <c r="IK102" s="51">
        <v>0.81250000000001799</v>
      </c>
    </row>
    <row r="103" spans="245:245" x14ac:dyDescent="0.45">
      <c r="IK103" s="51">
        <v>0.81944444444446296</v>
      </c>
    </row>
    <row r="104" spans="245:245" x14ac:dyDescent="0.45">
      <c r="IK104" s="51">
        <v>0.82638888888890805</v>
      </c>
    </row>
    <row r="105" spans="245:245" x14ac:dyDescent="0.45">
      <c r="IK105" s="51">
        <v>0.83333333333335302</v>
      </c>
    </row>
    <row r="106" spans="245:245" x14ac:dyDescent="0.45">
      <c r="IK106" s="51">
        <v>0.840277777777798</v>
      </c>
    </row>
    <row r="107" spans="245:245" x14ac:dyDescent="0.45">
      <c r="IK107" s="51">
        <v>0.84722222222224297</v>
      </c>
    </row>
    <row r="108" spans="245:245" x14ac:dyDescent="0.45">
      <c r="IK108" s="51">
        <v>0.85416666666668795</v>
      </c>
    </row>
    <row r="109" spans="245:245" x14ac:dyDescent="0.45">
      <c r="IK109" s="51">
        <v>0.86111111111113303</v>
      </c>
    </row>
    <row r="110" spans="245:245" x14ac:dyDescent="0.45">
      <c r="IK110" s="51">
        <v>0.86805555555557801</v>
      </c>
    </row>
    <row r="111" spans="245:245" x14ac:dyDescent="0.45">
      <c r="IK111" s="51">
        <v>0.87500000000002298</v>
      </c>
    </row>
    <row r="112" spans="245:245" x14ac:dyDescent="0.45">
      <c r="IK112" s="51">
        <v>0.88194444444446796</v>
      </c>
    </row>
    <row r="113" spans="245:247" x14ac:dyDescent="0.45">
      <c r="IK113" s="51">
        <v>0.88888888888891304</v>
      </c>
    </row>
    <row r="114" spans="245:247" x14ac:dyDescent="0.45">
      <c r="IK114" s="51">
        <v>0.89583333333335802</v>
      </c>
    </row>
    <row r="115" spans="245:247" x14ac:dyDescent="0.45">
      <c r="IK115" s="51">
        <v>0.90277777777780299</v>
      </c>
    </row>
    <row r="116" spans="245:247" x14ac:dyDescent="0.45">
      <c r="IK116" s="51">
        <v>0.90972222222224797</v>
      </c>
    </row>
    <row r="117" spans="245:247" x14ac:dyDescent="0.45">
      <c r="IK117" s="51">
        <v>0.91666666666669305</v>
      </c>
    </row>
    <row r="118" spans="245:247" x14ac:dyDescent="0.45">
      <c r="IK118" s="51">
        <v>0.92361111111113803</v>
      </c>
    </row>
    <row r="119" spans="245:247" x14ac:dyDescent="0.45">
      <c r="IK119" s="51">
        <v>0.930555555555583</v>
      </c>
    </row>
    <row r="120" spans="245:247" x14ac:dyDescent="0.45">
      <c r="IK120" s="51">
        <v>0.93750000000002798</v>
      </c>
    </row>
    <row r="121" spans="245:247" x14ac:dyDescent="0.45">
      <c r="IK121" s="51">
        <v>0.94444444444447295</v>
      </c>
    </row>
    <row r="122" spans="245:247" x14ac:dyDescent="0.45">
      <c r="IK122" s="51">
        <v>0.95138888888891804</v>
      </c>
    </row>
    <row r="123" spans="245:247" x14ac:dyDescent="0.45">
      <c r="IK123" s="51">
        <v>0.95833333333336301</v>
      </c>
      <c r="IL123">
        <v>151</v>
      </c>
      <c r="IM123">
        <v>123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03AEB-4077-4222-B209-E4791968E606}">
  <dimension ref="A1:F38"/>
  <sheetViews>
    <sheetView zoomScaleNormal="100" workbookViewId="0">
      <selection sqref="A1:XFD1"/>
    </sheetView>
  </sheetViews>
  <sheetFormatPr defaultRowHeight="18" x14ac:dyDescent="0.45"/>
  <cols>
    <col min="2" max="2" width="7" bestFit="1" customWidth="1"/>
    <col min="5" max="5" width="12.3984375" bestFit="1" customWidth="1"/>
  </cols>
  <sheetData>
    <row r="1" spans="1:6" ht="18.600000000000001" thickBot="1" x14ac:dyDescent="0.5">
      <c r="A1" t="s">
        <v>36</v>
      </c>
    </row>
    <row r="2" spans="1:6" s="11" customFormat="1" ht="36" customHeight="1" thickBot="1" x14ac:dyDescent="0.5">
      <c r="A2" s="15" t="s">
        <v>37</v>
      </c>
      <c r="B2" s="9" t="s">
        <v>38</v>
      </c>
      <c r="C2" s="8" t="s">
        <v>39</v>
      </c>
      <c r="D2" s="10" t="s">
        <v>40</v>
      </c>
      <c r="E2" s="10" t="s">
        <v>41</v>
      </c>
      <c r="F2" s="9" t="s">
        <v>42</v>
      </c>
    </row>
    <row r="3" spans="1:6" x14ac:dyDescent="0.45">
      <c r="A3" s="16">
        <v>1</v>
      </c>
      <c r="B3" s="14" t="s">
        <v>0</v>
      </c>
      <c r="C3" s="3">
        <v>1</v>
      </c>
      <c r="D3" s="2">
        <v>1</v>
      </c>
      <c r="E3" s="2">
        <v>1</v>
      </c>
      <c r="F3" s="5">
        <v>100</v>
      </c>
    </row>
    <row r="4" spans="1:6" x14ac:dyDescent="0.45">
      <c r="A4" s="16">
        <v>1</v>
      </c>
      <c r="B4" s="14" t="s">
        <v>1</v>
      </c>
      <c r="C4" s="3">
        <v>1</v>
      </c>
      <c r="D4" s="2">
        <v>1</v>
      </c>
      <c r="E4" s="2">
        <v>1</v>
      </c>
      <c r="F4" s="5">
        <v>100</v>
      </c>
    </row>
    <row r="5" spans="1:6" x14ac:dyDescent="0.45">
      <c r="A5" s="16">
        <v>1</v>
      </c>
      <c r="B5" s="14" t="s">
        <v>2</v>
      </c>
      <c r="C5" s="3">
        <v>1</v>
      </c>
      <c r="D5" s="2">
        <v>1</v>
      </c>
      <c r="E5" s="2">
        <v>1</v>
      </c>
      <c r="F5" s="5">
        <v>100</v>
      </c>
    </row>
    <row r="6" spans="1:6" x14ac:dyDescent="0.45">
      <c r="A6" s="16">
        <v>1</v>
      </c>
      <c r="B6" s="14" t="s">
        <v>3</v>
      </c>
      <c r="C6" s="3">
        <v>1</v>
      </c>
      <c r="D6" s="2">
        <v>0</v>
      </c>
      <c r="E6" s="2">
        <v>0</v>
      </c>
      <c r="F6" s="5">
        <v>100</v>
      </c>
    </row>
    <row r="7" spans="1:6" x14ac:dyDescent="0.45">
      <c r="A7" s="16">
        <v>1</v>
      </c>
      <c r="B7" s="14" t="s">
        <v>4</v>
      </c>
      <c r="C7" s="3">
        <v>1</v>
      </c>
      <c r="D7" s="2">
        <v>0</v>
      </c>
      <c r="E7" s="2">
        <v>0</v>
      </c>
      <c r="F7" s="5">
        <v>100</v>
      </c>
    </row>
    <row r="8" spans="1:6" x14ac:dyDescent="0.45">
      <c r="A8" s="16">
        <v>1</v>
      </c>
      <c r="B8" s="14" t="s">
        <v>5</v>
      </c>
      <c r="C8" s="3">
        <v>1</v>
      </c>
      <c r="D8" s="2">
        <v>0</v>
      </c>
      <c r="E8" s="2">
        <v>0</v>
      </c>
      <c r="F8" s="5">
        <v>95</v>
      </c>
    </row>
    <row r="9" spans="1:6" x14ac:dyDescent="0.45">
      <c r="A9" s="16">
        <v>1</v>
      </c>
      <c r="B9" s="14" t="s">
        <v>6</v>
      </c>
      <c r="C9" s="3">
        <v>1</v>
      </c>
      <c r="D9" s="2">
        <v>0</v>
      </c>
      <c r="E9" s="2">
        <v>0</v>
      </c>
      <c r="F9" s="5">
        <v>100</v>
      </c>
    </row>
    <row r="10" spans="1:6" x14ac:dyDescent="0.45">
      <c r="A10" s="16">
        <v>1</v>
      </c>
      <c r="B10" s="14" t="s">
        <v>7</v>
      </c>
      <c r="C10" s="3">
        <v>1</v>
      </c>
      <c r="D10" s="2">
        <v>0</v>
      </c>
      <c r="E10" s="2">
        <v>0</v>
      </c>
      <c r="F10" s="5">
        <v>100</v>
      </c>
    </row>
    <row r="11" spans="1:6" x14ac:dyDescent="0.45">
      <c r="A11" s="16">
        <v>1</v>
      </c>
      <c r="B11" s="14" t="s">
        <v>8</v>
      </c>
      <c r="C11" s="3">
        <v>1</v>
      </c>
      <c r="D11" s="2">
        <v>1</v>
      </c>
      <c r="E11" s="2">
        <v>1</v>
      </c>
      <c r="F11" s="5">
        <v>100</v>
      </c>
    </row>
    <row r="12" spans="1:6" x14ac:dyDescent="0.45">
      <c r="A12" s="16">
        <v>1</v>
      </c>
      <c r="B12" s="14" t="s">
        <v>9</v>
      </c>
      <c r="C12" s="3">
        <v>1</v>
      </c>
      <c r="D12" s="2">
        <v>0</v>
      </c>
      <c r="E12" s="2">
        <v>0</v>
      </c>
      <c r="F12" s="5">
        <v>90</v>
      </c>
    </row>
    <row r="13" spans="1:6" x14ac:dyDescent="0.45">
      <c r="A13" s="16">
        <v>1</v>
      </c>
      <c r="B13" s="14" t="s">
        <v>10</v>
      </c>
      <c r="C13" s="3">
        <v>1</v>
      </c>
      <c r="D13" s="2">
        <v>0</v>
      </c>
      <c r="E13" s="2">
        <v>0</v>
      </c>
      <c r="F13" s="5">
        <v>80</v>
      </c>
    </row>
    <row r="14" spans="1:6" x14ac:dyDescent="0.45">
      <c r="A14" s="16">
        <v>1</v>
      </c>
      <c r="B14" s="14" t="s">
        <v>11</v>
      </c>
      <c r="C14" s="3">
        <v>1</v>
      </c>
      <c r="D14" s="2">
        <v>0</v>
      </c>
      <c r="E14" s="2">
        <v>0</v>
      </c>
      <c r="F14" s="5">
        <v>70</v>
      </c>
    </row>
    <row r="15" spans="1:6" x14ac:dyDescent="0.45">
      <c r="A15" s="17">
        <v>2</v>
      </c>
      <c r="B15" s="6" t="s">
        <v>12</v>
      </c>
      <c r="C15" s="3">
        <v>1</v>
      </c>
      <c r="D15" s="2">
        <v>1</v>
      </c>
      <c r="E15" s="2">
        <v>1</v>
      </c>
      <c r="F15" s="5">
        <v>100</v>
      </c>
    </row>
    <row r="16" spans="1:6" x14ac:dyDescent="0.45">
      <c r="A16" s="17">
        <v>2</v>
      </c>
      <c r="B16" s="6" t="s">
        <v>13</v>
      </c>
      <c r="C16" s="4">
        <v>1</v>
      </c>
      <c r="D16" s="1">
        <v>0</v>
      </c>
      <c r="E16" s="1">
        <v>0</v>
      </c>
      <c r="F16" s="6">
        <v>95</v>
      </c>
    </row>
    <row r="17" spans="1:6" x14ac:dyDescent="0.45">
      <c r="A17" s="17">
        <v>2</v>
      </c>
      <c r="B17" s="6" t="s">
        <v>14</v>
      </c>
      <c r="C17" s="4">
        <v>1</v>
      </c>
      <c r="D17" s="1">
        <v>0</v>
      </c>
      <c r="E17" s="1">
        <v>0</v>
      </c>
      <c r="F17" s="6">
        <v>90</v>
      </c>
    </row>
    <row r="18" spans="1:6" x14ac:dyDescent="0.45">
      <c r="A18" s="17">
        <v>2</v>
      </c>
      <c r="B18" s="6" t="s">
        <v>15</v>
      </c>
      <c r="C18" s="4">
        <v>1</v>
      </c>
      <c r="D18" s="1">
        <v>0</v>
      </c>
      <c r="E18" s="1">
        <v>0</v>
      </c>
      <c r="F18" s="6">
        <v>90</v>
      </c>
    </row>
    <row r="19" spans="1:6" x14ac:dyDescent="0.45">
      <c r="A19" s="17">
        <v>2</v>
      </c>
      <c r="B19" s="6" t="s">
        <v>16</v>
      </c>
      <c r="C19" s="4">
        <v>1</v>
      </c>
      <c r="D19" s="1">
        <v>0</v>
      </c>
      <c r="E19" s="1">
        <v>0</v>
      </c>
      <c r="F19" s="5">
        <v>100</v>
      </c>
    </row>
    <row r="20" spans="1:6" x14ac:dyDescent="0.45">
      <c r="A20" s="17">
        <v>2</v>
      </c>
      <c r="B20" s="6" t="s">
        <v>17</v>
      </c>
      <c r="C20" s="4">
        <v>1</v>
      </c>
      <c r="D20" s="1">
        <v>0</v>
      </c>
      <c r="E20" s="1">
        <v>0</v>
      </c>
      <c r="F20" s="5">
        <v>100</v>
      </c>
    </row>
    <row r="21" spans="1:6" x14ac:dyDescent="0.45">
      <c r="A21" s="17">
        <v>2</v>
      </c>
      <c r="B21" s="6" t="s">
        <v>18</v>
      </c>
      <c r="C21" s="4">
        <v>1</v>
      </c>
      <c r="D21" s="1">
        <v>1</v>
      </c>
      <c r="E21" s="1">
        <v>1</v>
      </c>
      <c r="F21" s="5">
        <v>70</v>
      </c>
    </row>
    <row r="22" spans="1:6" x14ac:dyDescent="0.45">
      <c r="A22" s="17">
        <v>2</v>
      </c>
      <c r="B22" s="6" t="s">
        <v>19</v>
      </c>
      <c r="C22" s="4">
        <v>1</v>
      </c>
      <c r="D22" s="1">
        <v>1</v>
      </c>
      <c r="E22" s="1">
        <v>1</v>
      </c>
      <c r="F22" s="5">
        <v>70</v>
      </c>
    </row>
    <row r="23" spans="1:6" x14ac:dyDescent="0.45">
      <c r="A23" s="17">
        <v>2</v>
      </c>
      <c r="B23" s="6" t="s">
        <v>20</v>
      </c>
      <c r="C23" s="4">
        <v>1</v>
      </c>
      <c r="D23" s="1">
        <v>1</v>
      </c>
      <c r="E23" s="1">
        <v>1</v>
      </c>
      <c r="F23" s="5">
        <v>60</v>
      </c>
    </row>
    <row r="24" spans="1:6" x14ac:dyDescent="0.45">
      <c r="A24" s="17">
        <v>2</v>
      </c>
      <c r="B24" s="6" t="s">
        <v>21</v>
      </c>
      <c r="C24" s="4">
        <v>1</v>
      </c>
      <c r="D24" s="1">
        <v>1</v>
      </c>
      <c r="E24" s="1">
        <v>1</v>
      </c>
      <c r="F24" s="5">
        <v>70</v>
      </c>
    </row>
    <row r="25" spans="1:6" x14ac:dyDescent="0.45">
      <c r="A25" s="17">
        <v>2</v>
      </c>
      <c r="B25" s="6" t="s">
        <v>22</v>
      </c>
      <c r="C25" s="3">
        <v>1</v>
      </c>
      <c r="D25" s="2">
        <v>1</v>
      </c>
      <c r="E25" s="2">
        <v>1</v>
      </c>
      <c r="F25" s="5">
        <v>100</v>
      </c>
    </row>
    <row r="26" spans="1:6" x14ac:dyDescent="0.45">
      <c r="A26" s="17">
        <v>2</v>
      </c>
      <c r="B26" s="6" t="s">
        <v>23</v>
      </c>
      <c r="C26" s="3">
        <v>1</v>
      </c>
      <c r="D26" s="2">
        <v>0</v>
      </c>
      <c r="E26" s="2">
        <v>0</v>
      </c>
      <c r="F26" s="5">
        <v>70</v>
      </c>
    </row>
    <row r="27" spans="1:6" x14ac:dyDescent="0.45">
      <c r="A27" s="17">
        <v>3</v>
      </c>
      <c r="B27" s="6" t="s">
        <v>24</v>
      </c>
      <c r="C27" s="3">
        <v>1</v>
      </c>
      <c r="D27" s="2">
        <v>0</v>
      </c>
      <c r="E27" s="2">
        <v>0</v>
      </c>
      <c r="F27" s="5">
        <v>100</v>
      </c>
    </row>
    <row r="28" spans="1:6" x14ac:dyDescent="0.45">
      <c r="A28" s="17">
        <v>3</v>
      </c>
      <c r="B28" s="6" t="s">
        <v>25</v>
      </c>
      <c r="C28" s="3">
        <v>1</v>
      </c>
      <c r="D28" s="2">
        <v>0</v>
      </c>
      <c r="E28" s="2">
        <v>0</v>
      </c>
      <c r="F28" s="5">
        <v>100</v>
      </c>
    </row>
    <row r="29" spans="1:6" x14ac:dyDescent="0.45">
      <c r="A29" s="17">
        <v>3</v>
      </c>
      <c r="B29" s="6" t="s">
        <v>26</v>
      </c>
      <c r="C29" s="3">
        <v>1</v>
      </c>
      <c r="D29" s="2">
        <v>0</v>
      </c>
      <c r="E29" s="2">
        <v>0</v>
      </c>
      <c r="F29" s="5">
        <v>85</v>
      </c>
    </row>
    <row r="30" spans="1:6" x14ac:dyDescent="0.45">
      <c r="A30" s="17">
        <v>3</v>
      </c>
      <c r="B30" s="6" t="s">
        <v>27</v>
      </c>
      <c r="C30" s="3">
        <v>1</v>
      </c>
      <c r="D30" s="2">
        <v>0</v>
      </c>
      <c r="E30" s="2">
        <v>0</v>
      </c>
      <c r="F30" s="5">
        <v>100</v>
      </c>
    </row>
    <row r="31" spans="1:6" x14ac:dyDescent="0.45">
      <c r="A31" s="17">
        <v>3</v>
      </c>
      <c r="B31" s="6" t="s">
        <v>28</v>
      </c>
      <c r="C31" s="3">
        <v>1</v>
      </c>
      <c r="D31" s="2">
        <v>1</v>
      </c>
      <c r="E31" s="2">
        <v>1</v>
      </c>
      <c r="F31" s="5">
        <v>100</v>
      </c>
    </row>
    <row r="32" spans="1:6" x14ac:dyDescent="0.45">
      <c r="A32" s="17">
        <v>3</v>
      </c>
      <c r="B32" s="6" t="s">
        <v>29</v>
      </c>
      <c r="C32" s="3">
        <v>1</v>
      </c>
      <c r="D32" s="2">
        <v>1</v>
      </c>
      <c r="E32" s="2">
        <v>1</v>
      </c>
      <c r="F32" s="5">
        <v>100</v>
      </c>
    </row>
    <row r="33" spans="1:6" x14ac:dyDescent="0.45">
      <c r="A33" s="17">
        <v>3</v>
      </c>
      <c r="B33" s="6" t="s">
        <v>30</v>
      </c>
      <c r="C33" s="3">
        <v>1</v>
      </c>
      <c r="D33" s="2">
        <v>0</v>
      </c>
      <c r="E33" s="2">
        <v>0</v>
      </c>
      <c r="F33" s="5">
        <v>100</v>
      </c>
    </row>
    <row r="34" spans="1:6" x14ac:dyDescent="0.45">
      <c r="A34" s="17">
        <v>3</v>
      </c>
      <c r="B34" s="6" t="s">
        <v>31</v>
      </c>
      <c r="C34" s="3">
        <v>1</v>
      </c>
      <c r="D34" s="2">
        <v>0</v>
      </c>
      <c r="E34" s="2">
        <v>0</v>
      </c>
      <c r="F34" s="5">
        <v>60</v>
      </c>
    </row>
    <row r="35" spans="1:6" x14ac:dyDescent="0.45">
      <c r="A35" s="17">
        <v>3</v>
      </c>
      <c r="B35" s="6" t="s">
        <v>32</v>
      </c>
      <c r="C35" s="3">
        <v>1</v>
      </c>
      <c r="D35" s="2">
        <v>0</v>
      </c>
      <c r="E35" s="2">
        <v>0</v>
      </c>
      <c r="F35" s="5">
        <v>100</v>
      </c>
    </row>
    <row r="36" spans="1:6" x14ac:dyDescent="0.45">
      <c r="A36" s="17">
        <v>3</v>
      </c>
      <c r="B36" s="6" t="s">
        <v>33</v>
      </c>
      <c r="C36" s="3">
        <v>1</v>
      </c>
      <c r="D36" s="2">
        <v>1</v>
      </c>
      <c r="E36" s="2">
        <v>1</v>
      </c>
      <c r="F36" s="5">
        <v>100</v>
      </c>
    </row>
    <row r="37" spans="1:6" x14ac:dyDescent="0.45">
      <c r="A37" s="17">
        <v>3</v>
      </c>
      <c r="B37" s="6" t="s">
        <v>34</v>
      </c>
      <c r="C37" s="3">
        <v>1</v>
      </c>
      <c r="D37" s="2">
        <v>0</v>
      </c>
      <c r="E37" s="2">
        <v>0</v>
      </c>
      <c r="F37" s="5">
        <v>60</v>
      </c>
    </row>
    <row r="38" spans="1:6" ht="18.600000000000001" thickBot="1" x14ac:dyDescent="0.5">
      <c r="A38" s="18">
        <v>3</v>
      </c>
      <c r="B38" s="7" t="s">
        <v>35</v>
      </c>
      <c r="C38" s="12">
        <v>1</v>
      </c>
      <c r="D38" s="13">
        <v>0</v>
      </c>
      <c r="E38" s="13">
        <v>0</v>
      </c>
      <c r="F38" s="19">
        <v>60</v>
      </c>
    </row>
  </sheetData>
  <autoFilter ref="A2:F2" xr:uid="{A3B03AEB-4077-4222-B209-E4791968E606}"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aw data of activated clotting </vt:lpstr>
      <vt:lpstr>Raw data of ulcer coverage,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. U.</dc:creator>
  <cp:lastModifiedBy>Sho. U.</cp:lastModifiedBy>
  <dcterms:created xsi:type="dcterms:W3CDTF">2025-03-13T16:20:33Z</dcterms:created>
  <dcterms:modified xsi:type="dcterms:W3CDTF">2025-12-07T07:37:03Z</dcterms:modified>
</cp:coreProperties>
</file>